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https://uowmailedu-my.sharepoint.com/personal/sellis_uow_edu_au/Documents/Manuscripts/Shadrack/final docs/"/>
    </mc:Choice>
  </mc:AlternateContent>
  <xr:revisionPtr revIDLastSave="0" documentId="8_{72747F81-F011-4BA4-A9AF-127FFF6F58A0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Negative Mode" sheetId="1" r:id="rId1"/>
    <sheet name="Positive Mod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4" i="1" l="1"/>
  <c r="H93" i="1"/>
  <c r="H92" i="1"/>
  <c r="H91" i="1"/>
  <c r="H90" i="1"/>
  <c r="H89" i="1"/>
  <c r="H88" i="1"/>
  <c r="H87" i="1"/>
  <c r="H86" i="1"/>
  <c r="H85" i="1"/>
  <c r="I164" i="2" l="1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76" i="2" l="1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H84" i="1" l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948" uniqueCount="460">
  <si>
    <t>Theoretical [M-H]-</t>
  </si>
  <si>
    <t>Measured [M-H]-</t>
  </si>
  <si>
    <t>Formula</t>
  </si>
  <si>
    <t>Sum Composition</t>
  </si>
  <si>
    <t>Species Level ID</t>
  </si>
  <si>
    <t>Polarity</t>
  </si>
  <si>
    <r>
      <t xml:space="preserve">Normalisation </t>
    </r>
    <r>
      <rPr>
        <b/>
        <i/>
        <sz val="11"/>
        <color theme="1"/>
        <rFont val="Calibri"/>
        <family val="2"/>
        <scheme val="minor"/>
      </rPr>
      <t>m/z</t>
    </r>
  </si>
  <si>
    <t>Error ppm</t>
  </si>
  <si>
    <t>C35H69O8P</t>
  </si>
  <si>
    <t>PA 32:0</t>
  </si>
  <si>
    <t>Negative</t>
  </si>
  <si>
    <t>C37H69O8P</t>
  </si>
  <si>
    <t>PA 34:2</t>
  </si>
  <si>
    <t>C37H71O8P</t>
  </si>
  <si>
    <t>PA 34:1</t>
  </si>
  <si>
    <t>C39H69O8P</t>
  </si>
  <si>
    <t>PA 36:4</t>
  </si>
  <si>
    <t>C39H71O8P</t>
  </si>
  <si>
    <t>PA 36:3</t>
  </si>
  <si>
    <t>C39H73O8P</t>
  </si>
  <si>
    <t>PA 36:2</t>
  </si>
  <si>
    <t>C39H75O8P</t>
  </si>
  <si>
    <t>PA 36:1</t>
  </si>
  <si>
    <t>C41H71O8P</t>
  </si>
  <si>
    <t>PA 38:5</t>
  </si>
  <si>
    <t>C41H73O8P</t>
  </si>
  <si>
    <t>PA 38:4</t>
  </si>
  <si>
    <t>C41H75O8P</t>
  </si>
  <si>
    <t>PA 38:3</t>
  </si>
  <si>
    <t>C41H77O8P</t>
  </si>
  <si>
    <t>PA 38:2</t>
  </si>
  <si>
    <t>C41H79O8P</t>
  </si>
  <si>
    <t>PA 38:1</t>
  </si>
  <si>
    <t>C43H73O8P</t>
  </si>
  <si>
    <t>PA 40:6</t>
  </si>
  <si>
    <t>C43H75O8P</t>
  </si>
  <si>
    <t>PA 40:5</t>
  </si>
  <si>
    <t>C39H76NO8P</t>
  </si>
  <si>
    <t>PE 34:1</t>
  </si>
  <si>
    <t>C39H78NO8P</t>
  </si>
  <si>
    <t>PE 34:0</t>
  </si>
  <si>
    <t>C41H74NO8P</t>
  </si>
  <si>
    <t>PE 36:4</t>
  </si>
  <si>
    <t>C41H78NO8P</t>
  </si>
  <si>
    <t>PE 36:2</t>
  </si>
  <si>
    <t>C41H80NO8P</t>
  </si>
  <si>
    <t>PE 36:1</t>
  </si>
  <si>
    <t>C41H82NO8P</t>
  </si>
  <si>
    <t>PE 36:0</t>
  </si>
  <si>
    <t>C43H74NO8P</t>
  </si>
  <si>
    <t>PE 38:6</t>
  </si>
  <si>
    <t>C43H76NO8P</t>
  </si>
  <si>
    <t>PE 38:5</t>
  </si>
  <si>
    <t>C43H78NO8P</t>
  </si>
  <si>
    <t>PE 38:4</t>
  </si>
  <si>
    <t>C43H80NO8P</t>
  </si>
  <si>
    <t>PE 38:3</t>
  </si>
  <si>
    <t>C43H82NO8P</t>
  </si>
  <si>
    <t>PE 38:2</t>
  </si>
  <si>
    <t>C43H84NO8P</t>
  </si>
  <si>
    <t>PE 38:1</t>
  </si>
  <si>
    <t>C45H76NO8P</t>
  </si>
  <si>
    <t>PE 40:7</t>
  </si>
  <si>
    <t>C45H78NO8P</t>
  </si>
  <si>
    <t>PE 40:6</t>
  </si>
  <si>
    <t>C45H80NO8P</t>
  </si>
  <si>
    <t>PE 40:5</t>
  </si>
  <si>
    <t>C45H82NO8P</t>
  </si>
  <si>
    <t>PE 40:4</t>
  </si>
  <si>
    <t>C47H82NO8P</t>
  </si>
  <si>
    <t>PE 42:6</t>
  </si>
  <si>
    <t>C49H74NO8P</t>
  </si>
  <si>
    <t>PE 44:12</t>
  </si>
  <si>
    <t>C49H78NO8P</t>
  </si>
  <si>
    <t>PE 44:10</t>
  </si>
  <si>
    <t>C39H76NO7P</t>
  </si>
  <si>
    <t>PE O-34:2</t>
  </si>
  <si>
    <t>C41H74NO7P</t>
  </si>
  <si>
    <t>PE O-36:5</t>
  </si>
  <si>
    <t>C41H78NO7P</t>
  </si>
  <si>
    <t>PE O-36:3</t>
  </si>
  <si>
    <t>C41H80NO7P</t>
  </si>
  <si>
    <t>PE O-36:2</t>
  </si>
  <si>
    <t>C43H74NO7P</t>
  </si>
  <si>
    <t>PE O-38:7</t>
  </si>
  <si>
    <t>C43H76NO7P</t>
  </si>
  <si>
    <t>PE O-38:6</t>
  </si>
  <si>
    <t>C43H78NO7P</t>
  </si>
  <si>
    <t>PE O-38:5</t>
  </si>
  <si>
    <t>C43H80NO7P</t>
  </si>
  <si>
    <t>PE O-38:4</t>
  </si>
  <si>
    <t>C43H82NO7P</t>
  </si>
  <si>
    <t>PE O-38:3</t>
  </si>
  <si>
    <t>C43H84NO7P</t>
  </si>
  <si>
    <t>PE O-38:2</t>
  </si>
  <si>
    <t>C45H76NO7P</t>
  </si>
  <si>
    <t>PE O-40:8</t>
  </si>
  <si>
    <t>C45H78NO7P</t>
  </si>
  <si>
    <t>PE O-40:7</t>
  </si>
  <si>
    <t>C45H80NO7P</t>
  </si>
  <si>
    <t>PE O-40:6</t>
  </si>
  <si>
    <t>C45H82NO7P</t>
  </si>
  <si>
    <t>PE O-40:5</t>
  </si>
  <si>
    <t>C23H48NO6P</t>
  </si>
  <si>
    <t>LPE O-18:1</t>
  </si>
  <si>
    <t>C23H48NO7P</t>
  </si>
  <si>
    <t>LPE 18:0</t>
  </si>
  <si>
    <t>C27H44NO7P</t>
  </si>
  <si>
    <t>LPE 22:6</t>
  </si>
  <si>
    <t>C42H75O10P</t>
  </si>
  <si>
    <t>PG 36:4</t>
  </si>
  <si>
    <t>C42H83O10P</t>
  </si>
  <si>
    <t>PG 36:0</t>
  </si>
  <si>
    <t>C44H79O10P</t>
  </si>
  <si>
    <t>PG 38:4</t>
  </si>
  <si>
    <t>C50H75O10P</t>
  </si>
  <si>
    <t>PG 44:12</t>
  </si>
  <si>
    <t>C41H79O13P</t>
  </si>
  <si>
    <t>PI 32:0</t>
  </si>
  <si>
    <t>C43H79O13P</t>
  </si>
  <si>
    <t>PI 34:2</t>
  </si>
  <si>
    <t>C43H83O13P</t>
  </si>
  <si>
    <t>PI 34:0</t>
  </si>
  <si>
    <t>C45H77O13P</t>
  </si>
  <si>
    <t>PI 36:5</t>
  </si>
  <si>
    <t>C45H79O13P</t>
  </si>
  <si>
    <t>PI 36:4</t>
  </si>
  <si>
    <t>C45H83O13P</t>
  </si>
  <si>
    <t>PI 36:2</t>
  </si>
  <si>
    <t>C45H85O13P</t>
  </si>
  <si>
    <t>PI 36:1</t>
  </si>
  <si>
    <t>C47H77O13P</t>
  </si>
  <si>
    <t>PI 38:7</t>
  </si>
  <si>
    <t>C47H79O13P</t>
  </si>
  <si>
    <t>PI 38:6</t>
  </si>
  <si>
    <t>C47H81O13P</t>
  </si>
  <si>
    <t>PI 38:5</t>
  </si>
  <si>
    <t>C47H83O13P</t>
  </si>
  <si>
    <t>PI 38:4</t>
  </si>
  <si>
    <t>C47H85O13P</t>
  </si>
  <si>
    <t>PI 38:3</t>
  </si>
  <si>
    <t>C49H81O13P</t>
  </si>
  <si>
    <t>PI 40:7</t>
  </si>
  <si>
    <t>C49H83O13P</t>
  </si>
  <si>
    <t>PI 40:6</t>
  </si>
  <si>
    <t>C49H85O13P</t>
  </si>
  <si>
    <t>PI 40:5</t>
  </si>
  <si>
    <t>C49H87O13P</t>
  </si>
  <si>
    <t>PI 40:4</t>
  </si>
  <si>
    <t>C40H76NO10P</t>
  </si>
  <si>
    <t>PS 34:1</t>
  </si>
  <si>
    <t>C42H78NO10P</t>
  </si>
  <si>
    <t>PS 36:2</t>
  </si>
  <si>
    <t>C42H80NO10P</t>
  </si>
  <si>
    <t>PS 36:1</t>
  </si>
  <si>
    <t>C44H76NO10P</t>
  </si>
  <si>
    <t>PS 38:5</t>
  </si>
  <si>
    <t>C44H78NO10P</t>
  </si>
  <si>
    <t>PS 38:4</t>
  </si>
  <si>
    <t>C44H84NO10P</t>
  </si>
  <si>
    <t>PS 38:1</t>
  </si>
  <si>
    <t>C46H76NO10P</t>
  </si>
  <si>
    <t>PS 40:7</t>
  </si>
  <si>
    <t>C46H78NO10P</t>
  </si>
  <si>
    <t>PS 40:6</t>
  </si>
  <si>
    <t>C46H80NO10P</t>
  </si>
  <si>
    <t>PS 40:5</t>
  </si>
  <si>
    <t>C46H82NO10P</t>
  </si>
  <si>
    <t>PS 40:4</t>
  </si>
  <si>
    <t>C48H76NO10P</t>
  </si>
  <si>
    <t>PS 42:9</t>
  </si>
  <si>
    <t>C50H74NO10P</t>
  </si>
  <si>
    <t>PS 44:12</t>
  </si>
  <si>
    <t>C50H78NO10P</t>
  </si>
  <si>
    <t>PS 44:10</t>
  </si>
  <si>
    <t>C42H81NO11S</t>
  </si>
  <si>
    <t>SHexCer 36:1;O2</t>
  </si>
  <si>
    <t>C42H81NO12S</t>
  </si>
  <si>
    <t>SHexCer 36:1;O3</t>
  </si>
  <si>
    <t>C44H85NO11S</t>
  </si>
  <si>
    <t>SHexCer 38:1;O2</t>
  </si>
  <si>
    <t>C44H85NO12S</t>
  </si>
  <si>
    <t>SHexCer 38:1;O3</t>
  </si>
  <si>
    <t>C46H89NO11S</t>
  </si>
  <si>
    <t>SHexCer 40:1;O2</t>
  </si>
  <si>
    <t>C46H89NO12S</t>
  </si>
  <si>
    <t>SHexCer 40:1;O3</t>
  </si>
  <si>
    <t>C48H91NO11S</t>
  </si>
  <si>
    <t>SHexCer 42:2;O2</t>
  </si>
  <si>
    <t>C48H93NO11S</t>
  </si>
  <si>
    <t>SHexCer 42:1;O2</t>
  </si>
  <si>
    <t>C48H91NO12S</t>
  </si>
  <si>
    <t>SHexCer 42:2;O3</t>
  </si>
  <si>
    <t>C48H93NO12S</t>
  </si>
  <si>
    <t>SHexCer 42:1;O3</t>
  </si>
  <si>
    <t xml:space="preserve">Theoretical </t>
  </si>
  <si>
    <t>Measured</t>
  </si>
  <si>
    <t>Adduct</t>
  </si>
  <si>
    <t>ppm Error</t>
  </si>
  <si>
    <t>C37H72NO8P</t>
  </si>
  <si>
    <t>PE 32:1</t>
  </si>
  <si>
    <t>[M+H]+</t>
  </si>
  <si>
    <t>Positive</t>
  </si>
  <si>
    <t>C37H74NO8P</t>
  </si>
  <si>
    <t>PE 32:0</t>
  </si>
  <si>
    <t>C39H74NO8P</t>
  </si>
  <si>
    <t>PE 34:2</t>
  </si>
  <si>
    <t>C41H70NO8P</t>
  </si>
  <si>
    <t>PE 36:6</t>
  </si>
  <si>
    <t>C41H72NO8P</t>
  </si>
  <si>
    <t>PE 36:5</t>
  </si>
  <si>
    <t>C41H76NO8P</t>
  </si>
  <si>
    <t>PE 36:3</t>
  </si>
  <si>
    <t>C43H72NO8P</t>
  </si>
  <si>
    <t>PE 38:7</t>
  </si>
  <si>
    <t>C45H74NO8P</t>
  </si>
  <si>
    <t>PE 40:8</t>
  </si>
  <si>
    <t>C45H84NO8P</t>
  </si>
  <si>
    <t>PE 40:3</t>
  </si>
  <si>
    <t>C45H86NO8P</t>
  </si>
  <si>
    <t>PE 40:2</t>
  </si>
  <si>
    <t>C45H88NO8P</t>
  </si>
  <si>
    <t>PE 40:1</t>
  </si>
  <si>
    <t>C47H78NO8P</t>
  </si>
  <si>
    <t>PE 42:8</t>
  </si>
  <si>
    <t>C47H84NO8P</t>
  </si>
  <si>
    <t>PE 42:5</t>
  </si>
  <si>
    <t>C49H82NO8P</t>
  </si>
  <si>
    <t>PE 44:08</t>
  </si>
  <si>
    <t>C37H72NO7P</t>
  </si>
  <si>
    <t>PE O-32:2</t>
  </si>
  <si>
    <t>C37H74NO7P</t>
  </si>
  <si>
    <t>PE O-32:1</t>
  </si>
  <si>
    <t>C39H74NO7P</t>
  </si>
  <si>
    <t>PE O-34:3</t>
  </si>
  <si>
    <t>C39H78NO7P</t>
  </si>
  <si>
    <t>PE O-34:1</t>
  </si>
  <si>
    <t>C41H76NO7P</t>
  </si>
  <si>
    <t>PE O-36:4</t>
  </si>
  <si>
    <t>C41H82NO7P</t>
  </si>
  <si>
    <t>PE O-36:1</t>
  </si>
  <si>
    <t>C43H86NO7P</t>
  </si>
  <si>
    <t>PE O-38:1</t>
  </si>
  <si>
    <t>C45H84NO7P</t>
  </si>
  <si>
    <t>PE O-40:4</t>
  </si>
  <si>
    <t>C45H86NO7P</t>
  </si>
  <si>
    <t>PE O-40:3</t>
  </si>
  <si>
    <t>C45H88NO7P</t>
  </si>
  <si>
    <t>PE O-40:2</t>
  </si>
  <si>
    <t>C47H82NO7P</t>
  </si>
  <si>
    <t>PE O-42:7</t>
  </si>
  <si>
    <t>C47H84NO7P</t>
  </si>
  <si>
    <t>PE O-42:6</t>
  </si>
  <si>
    <t>C47H86NO7P</t>
  </si>
  <si>
    <t>PE O-42:5</t>
  </si>
  <si>
    <t>C47H90NO7P</t>
  </si>
  <si>
    <t>PE O-42:3</t>
  </si>
  <si>
    <t>C47H92NO7P</t>
  </si>
  <si>
    <t>PE O-42:2</t>
  </si>
  <si>
    <t>C47H96NO7P</t>
  </si>
  <si>
    <t>PE O-42:0</t>
  </si>
  <si>
    <t>C21H44NO7P</t>
  </si>
  <si>
    <t>LPE 16:0</t>
  </si>
  <si>
    <t>C23H44NO7P</t>
  </si>
  <si>
    <t>LPE 18:2</t>
  </si>
  <si>
    <t>C23H46NO7P</t>
  </si>
  <si>
    <t>LPE 18:1</t>
  </si>
  <si>
    <t>C25H44NO7P</t>
  </si>
  <si>
    <t>LPE 20:4</t>
  </si>
  <si>
    <t>C25H48NO7P</t>
  </si>
  <si>
    <t>LPE 20:2</t>
  </si>
  <si>
    <t>C25H50NO7P</t>
  </si>
  <si>
    <t>LPE 20:1</t>
  </si>
  <si>
    <t>C25H52NO7P</t>
  </si>
  <si>
    <t>LPE 20:0</t>
  </si>
  <si>
    <t>C27H46NO7P</t>
  </si>
  <si>
    <t>LPE 22:5</t>
  </si>
  <si>
    <t>C27H48NO7P</t>
  </si>
  <si>
    <t>LPE 22:4</t>
  </si>
  <si>
    <t>C27H54NO7P</t>
  </si>
  <si>
    <t>LPE 22:1</t>
  </si>
  <si>
    <t>C21H44NO6P</t>
  </si>
  <si>
    <t>LPE O-16:1</t>
  </si>
  <si>
    <t>C25H52NO6P</t>
  </si>
  <si>
    <t>LPE O-20:1</t>
  </si>
  <si>
    <t>C38H76NO8P</t>
  </si>
  <si>
    <t>PC 30:0</t>
  </si>
  <si>
    <t>C40H76NO8P</t>
  </si>
  <si>
    <t>PC 32:2</t>
  </si>
  <si>
    <t>C40H78NO8P</t>
  </si>
  <si>
    <t>PC 32:1</t>
  </si>
  <si>
    <t>C40H80NO8P</t>
  </si>
  <si>
    <t>PC 32:0</t>
  </si>
  <si>
    <t>C42H80NO8P</t>
  </si>
  <si>
    <t>PC 34:2</t>
  </si>
  <si>
    <t>C42H82NO8P</t>
  </si>
  <si>
    <t>PC 34:1</t>
  </si>
  <si>
    <t>C42H84NO8P</t>
  </si>
  <si>
    <t>PC 34:0</t>
  </si>
  <si>
    <t>C44H84NO8P</t>
  </si>
  <si>
    <t>PC 36:2</t>
  </si>
  <si>
    <t>C44H86NO8P</t>
  </si>
  <si>
    <t>PC 36:1</t>
  </si>
  <si>
    <t>C44H88NO8P</t>
  </si>
  <si>
    <t>PC 36:0</t>
  </si>
  <si>
    <t>C44H76NO8P</t>
  </si>
  <si>
    <t>PC 36:6</t>
  </si>
  <si>
    <t>[M+Na]+</t>
  </si>
  <si>
    <t>C44H80NO8P</t>
  </si>
  <si>
    <t>PC 36:4</t>
  </si>
  <si>
    <t>C44H82NO8P</t>
  </si>
  <si>
    <t>PC 36:3</t>
  </si>
  <si>
    <t>C46H88NO8P</t>
  </si>
  <si>
    <t>PC 38:2</t>
  </si>
  <si>
    <t>C46H90NO8P</t>
  </si>
  <si>
    <t>PC 38:1</t>
  </si>
  <si>
    <t>C46H74NO8P</t>
  </si>
  <si>
    <t>PC 38:9</t>
  </si>
  <si>
    <t>C46H76NO8P</t>
  </si>
  <si>
    <t>PC 38:8</t>
  </si>
  <si>
    <t>C46H78NO8P</t>
  </si>
  <si>
    <t>PC 38:7</t>
  </si>
  <si>
    <t>C46H80NO8P</t>
  </si>
  <si>
    <t>PC 38:6</t>
  </si>
  <si>
    <t>C46H82NO8P</t>
  </si>
  <si>
    <t>PC 38:5</t>
  </si>
  <si>
    <t>C46H84NO8P</t>
  </si>
  <si>
    <t>PC 38:4</t>
  </si>
  <si>
    <t>C46H86NO8P</t>
  </si>
  <si>
    <t>PC 38:3</t>
  </si>
  <si>
    <t>C48H92NO8P</t>
  </si>
  <si>
    <t>PC 40:2</t>
  </si>
  <si>
    <t>C48H94NO8P</t>
  </si>
  <si>
    <t>PC 40:1</t>
  </si>
  <si>
    <t>C48H80NO8P</t>
  </si>
  <si>
    <t>PC 40:8</t>
  </si>
  <si>
    <t>C48H82NO8P</t>
  </si>
  <si>
    <t>PC 40:7</t>
  </si>
  <si>
    <t>C48H84NO8P</t>
  </si>
  <si>
    <t>PC 40:6</t>
  </si>
  <si>
    <t>C48H86NO8P</t>
  </si>
  <si>
    <t>PC 40:5</t>
  </si>
  <si>
    <t>C48H88NO8P</t>
  </si>
  <si>
    <t>PC 40:4</t>
  </si>
  <si>
    <t>C50H96NO8P</t>
  </si>
  <si>
    <t>PC 42:2</t>
  </si>
  <si>
    <t>C50H98NO8P</t>
  </si>
  <si>
    <t>PC 42:1</t>
  </si>
  <si>
    <t>C40H78NO7P</t>
  </si>
  <si>
    <t>PC O-32:2</t>
  </si>
  <si>
    <t>C40H80NO7P</t>
  </si>
  <si>
    <t>PC O-32:1</t>
  </si>
  <si>
    <t>C40H82NO7P</t>
  </si>
  <si>
    <t>PC O-32:0</t>
  </si>
  <si>
    <t>C42H80NO7P</t>
  </si>
  <si>
    <t>PC O-34:3</t>
  </si>
  <si>
    <t>C42H82NO7P</t>
  </si>
  <si>
    <t>PC O-34:2</t>
  </si>
  <si>
    <t>C42H84NO7P</t>
  </si>
  <si>
    <t>PC O-34:1</t>
  </si>
  <si>
    <t>C44H80NO7P</t>
  </si>
  <si>
    <t>PC O-36:5</t>
  </si>
  <si>
    <t>C44H84NO7P</t>
  </si>
  <si>
    <t>PC O-36:3</t>
  </si>
  <si>
    <t>C44H86NO7P</t>
  </si>
  <si>
    <t>PC O-36:2</t>
  </si>
  <si>
    <t>C24H48NO7P</t>
  </si>
  <si>
    <t>LPC 16:1</t>
  </si>
  <si>
    <t>C24H50NO7P</t>
  </si>
  <si>
    <t>LPC 16:0</t>
  </si>
  <si>
    <t>LPC 18:1</t>
  </si>
  <si>
    <t>LPC 18:0</t>
  </si>
  <si>
    <t>C28H54NO8P</t>
  </si>
  <si>
    <t>LPC 20:1</t>
  </si>
  <si>
    <t>C39H79N2O6P</t>
  </si>
  <si>
    <t>SM 34:1;O2</t>
  </si>
  <si>
    <t>C41H81N2O6P</t>
  </si>
  <si>
    <t>SM 36:2;O2</t>
  </si>
  <si>
    <t>C41H83N2O6P</t>
  </si>
  <si>
    <t>SM 36:1;O2</t>
  </si>
  <si>
    <t>C43H87N2O6P</t>
  </si>
  <si>
    <t>SM 38:1;O2</t>
  </si>
  <si>
    <t>C45H89N2O6P</t>
  </si>
  <si>
    <t>SM 40:2;O2</t>
  </si>
  <si>
    <t>C45H91N2O6P</t>
  </si>
  <si>
    <t>SM 40:1;O2</t>
  </si>
  <si>
    <t>C47H91N2O6P</t>
  </si>
  <si>
    <t>SM 42:3;O2</t>
  </si>
  <si>
    <t>C47H93N2O6P</t>
  </si>
  <si>
    <t>SM 42:2;O2</t>
  </si>
  <si>
    <t>C47H95N2O6P</t>
  </si>
  <si>
    <t>SM 42:1;O2</t>
  </si>
  <si>
    <t>C48H91NO13</t>
  </si>
  <si>
    <t>Hex2Cer 36:1;O2</t>
  </si>
  <si>
    <t>C50H95NO13</t>
  </si>
  <si>
    <t>Hex2Cer 38:1;O2</t>
  </si>
  <si>
    <t>C52H101NO13</t>
  </si>
  <si>
    <t>Hex2Cer 40:0;O2</t>
  </si>
  <si>
    <t>C54H105NO13</t>
  </si>
  <si>
    <t>Hex2Cer 42:0;O2</t>
  </si>
  <si>
    <t>C40H77NO8</t>
  </si>
  <si>
    <t>HexCer 34:1;O2</t>
  </si>
  <si>
    <t>C42H79NO8</t>
  </si>
  <si>
    <t>HexCer 36:2;O2</t>
  </si>
  <si>
    <t>C42H81NO8</t>
  </si>
  <si>
    <t>HexCer 36:1;O2</t>
  </si>
  <si>
    <t>C42H81NO9</t>
  </si>
  <si>
    <t>HexCer 36:1:O3</t>
  </si>
  <si>
    <t>C44H85NO8</t>
  </si>
  <si>
    <t>HexCer 38:1;O2</t>
  </si>
  <si>
    <t>C44H83NO9</t>
  </si>
  <si>
    <t>HexCer 38:2;O3</t>
  </si>
  <si>
    <t>C44H85NO9</t>
  </si>
  <si>
    <t>HexCer 38:1;O3</t>
  </si>
  <si>
    <t>C46H87NO8</t>
  </si>
  <si>
    <t>HexCer 40:2;O2</t>
  </si>
  <si>
    <t>C46H89NO8</t>
  </si>
  <si>
    <t>HexCer 40:1;O2</t>
  </si>
  <si>
    <t>C46H91NO8</t>
  </si>
  <si>
    <t>HexCer 40:0;O2</t>
  </si>
  <si>
    <t>C46H87NO9</t>
  </si>
  <si>
    <t>HexCer 40:2;O3</t>
  </si>
  <si>
    <t>C46H89NO9</t>
  </si>
  <si>
    <t>HexCer 40:1;O3</t>
  </si>
  <si>
    <t>C48H91NO8</t>
  </si>
  <si>
    <t>HexCer 42:2;O2</t>
  </si>
  <si>
    <t>C48H93NO8</t>
  </si>
  <si>
    <t>HexCer 42:1;O2</t>
  </si>
  <si>
    <t>C48H95NO8</t>
  </si>
  <si>
    <t>HexCer 42:0;O2</t>
  </si>
  <si>
    <t>C48H91NO9</t>
  </si>
  <si>
    <t>HexCer 42:2;O3</t>
  </si>
  <si>
    <t>C48H93NO9</t>
  </si>
  <si>
    <t>HexCer 42:1;O3</t>
  </si>
  <si>
    <t>C50H95NO8</t>
  </si>
  <si>
    <t>HexCer 44:2;O2</t>
  </si>
  <si>
    <t>C50H97NO8</t>
  </si>
  <si>
    <t>HexCer 44:1;O2</t>
  </si>
  <si>
    <t>C36H69NO3</t>
  </si>
  <si>
    <t>Cer 36:2;O2</t>
  </si>
  <si>
    <t>C36H71NO3</t>
  </si>
  <si>
    <t>Cer 36:1;O2</t>
  </si>
  <si>
    <t>C38H75NO3</t>
  </si>
  <si>
    <t>Cer 38:1;O2</t>
  </si>
  <si>
    <t>C40H77NO3</t>
  </si>
  <si>
    <t>Cer 40:2;O2</t>
  </si>
  <si>
    <t>C40H79NO3</t>
  </si>
  <si>
    <t>Cer 40:1;O2</t>
  </si>
  <si>
    <t>C40H79NO4</t>
  </si>
  <si>
    <t>Cer 40:1;O3</t>
  </si>
  <si>
    <t>C40H81NO4</t>
  </si>
  <si>
    <t>Cer 40:0;O3</t>
  </si>
  <si>
    <t>C42H81NO3</t>
  </si>
  <si>
    <t>Cer 42:2;O2</t>
  </si>
  <si>
    <t>C42H83NO3</t>
  </si>
  <si>
    <t>Cer 42:1;O2</t>
  </si>
  <si>
    <t>C42H81NO4</t>
  </si>
  <si>
    <t>Cer 42:2;O3</t>
  </si>
  <si>
    <t>C42H83NO4</t>
  </si>
  <si>
    <t>Cer 42:1;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2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3" fillId="0" borderId="1" xfId="0" applyFont="1" applyBorder="1" applyAlignment="1">
      <alignment horizontal="right" vertical="center"/>
    </xf>
    <xf numFmtId="165" fontId="3" fillId="0" borderId="1" xfId="0" applyNumberFormat="1" applyFont="1" applyBorder="1" applyAlignment="1">
      <alignment horizontal="right" vertical="center"/>
    </xf>
    <xf numFmtId="164" fontId="4" fillId="0" borderId="1" xfId="0" applyNumberFormat="1" applyFont="1" applyBorder="1"/>
    <xf numFmtId="2" fontId="3" fillId="0" borderId="1" xfId="0" applyNumberFormat="1" applyFont="1" applyBorder="1" applyAlignment="1">
      <alignment horizontal="right" vertical="center"/>
    </xf>
    <xf numFmtId="165" fontId="3" fillId="0" borderId="1" xfId="0" applyNumberFormat="1" applyFont="1" applyBorder="1"/>
    <xf numFmtId="165" fontId="4" fillId="0" borderId="1" xfId="0" applyNumberFormat="1" applyFont="1" applyBorder="1" applyAlignment="1">
      <alignment horizontal="right" vertical="center"/>
    </xf>
    <xf numFmtId="46" fontId="4" fillId="0" borderId="1" xfId="0" applyNumberFormat="1" applyFont="1" applyBorder="1"/>
    <xf numFmtId="0" fontId="4" fillId="0" borderId="1" xfId="0" applyFont="1" applyBorder="1"/>
    <xf numFmtId="165" fontId="4" fillId="0" borderId="1" xfId="0" applyNumberFormat="1" applyFont="1" applyBorder="1"/>
    <xf numFmtId="165" fontId="0" fillId="0" borderId="1" xfId="0" applyNumberFormat="1" applyBorder="1" applyAlignment="1">
      <alignment horizontal="right" vertical="center"/>
    </xf>
    <xf numFmtId="20" fontId="0" fillId="0" borderId="1" xfId="0" applyNumberFormat="1" applyBorder="1"/>
    <xf numFmtId="46" fontId="0" fillId="0" borderId="1" xfId="0" applyNumberFormat="1" applyBorder="1"/>
    <xf numFmtId="165" fontId="0" fillId="0" borderId="1" xfId="0" applyNumberFormat="1" applyBorder="1"/>
    <xf numFmtId="20" fontId="4" fillId="0" borderId="1" xfId="0" applyNumberFormat="1" applyFont="1" applyBorder="1"/>
    <xf numFmtId="0" fontId="3" fillId="0" borderId="1" xfId="0" applyFont="1" applyBorder="1"/>
    <xf numFmtId="165" fontId="3" fillId="0" borderId="1" xfId="0" applyNumberFormat="1" applyFont="1" applyBorder="1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4"/>
  <sheetViews>
    <sheetView workbookViewId="0"/>
  </sheetViews>
  <sheetFormatPr defaultRowHeight="15" x14ac:dyDescent="0.25"/>
  <cols>
    <col min="1" max="1" width="17.7109375" bestFit="1" customWidth="1"/>
    <col min="2" max="2" width="16.5703125" bestFit="1" customWidth="1"/>
    <col min="3" max="3" width="13.5703125" bestFit="1" customWidth="1"/>
    <col min="4" max="4" width="16.7109375" bestFit="1" customWidth="1"/>
    <col min="5" max="5" width="15.5703125" bestFit="1" customWidth="1"/>
    <col min="6" max="6" width="9" bestFit="1" customWidth="1"/>
    <col min="7" max="7" width="18.140625" bestFit="1" customWidth="1"/>
    <col min="8" max="8" width="9.7109375" bestFit="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5">
        <v>647.46569999999997</v>
      </c>
      <c r="B2" s="4">
        <v>647.46590000000003</v>
      </c>
      <c r="C2" s="4" t="s">
        <v>8</v>
      </c>
      <c r="D2" s="2">
        <v>32</v>
      </c>
      <c r="E2" s="3" t="s">
        <v>9</v>
      </c>
      <c r="F2" s="4" t="s">
        <v>10</v>
      </c>
      <c r="G2" s="5">
        <v>666.50969999999995</v>
      </c>
      <c r="H2" s="6">
        <f t="shared" ref="H2:H15" si="0">((B2-A2)/A2)*10^6</f>
        <v>0.30889667215341715</v>
      </c>
    </row>
    <row r="3" spans="1:8" x14ac:dyDescent="0.25">
      <c r="A3" s="5">
        <v>671.46569999999997</v>
      </c>
      <c r="B3" s="4">
        <v>671.46569999999997</v>
      </c>
      <c r="C3" s="4" t="s">
        <v>11</v>
      </c>
      <c r="D3" s="3">
        <v>34.020000000000003</v>
      </c>
      <c r="E3" s="3" t="s">
        <v>12</v>
      </c>
      <c r="F3" s="4" t="s">
        <v>10</v>
      </c>
      <c r="G3" s="5">
        <v>666.50969999999995</v>
      </c>
      <c r="H3" s="6">
        <f t="shared" si="0"/>
        <v>0</v>
      </c>
    </row>
    <row r="4" spans="1:8" x14ac:dyDescent="0.25">
      <c r="A4" s="5">
        <v>673.48140000000001</v>
      </c>
      <c r="B4" s="4">
        <v>673.48140000000001</v>
      </c>
      <c r="C4" s="4" t="s">
        <v>13</v>
      </c>
      <c r="D4" s="3">
        <v>34.01</v>
      </c>
      <c r="E4" s="3" t="s">
        <v>14</v>
      </c>
      <c r="F4" s="4" t="s">
        <v>10</v>
      </c>
      <c r="G4" s="5">
        <v>666.50969999999995</v>
      </c>
      <c r="H4" s="6">
        <f t="shared" si="0"/>
        <v>0</v>
      </c>
    </row>
    <row r="5" spans="1:8" x14ac:dyDescent="0.25">
      <c r="A5" s="5">
        <v>695.46569999999997</v>
      </c>
      <c r="B5" s="4">
        <v>695.46590000000003</v>
      </c>
      <c r="C5" s="4" t="s">
        <v>15</v>
      </c>
      <c r="D5" s="3">
        <v>36.04</v>
      </c>
      <c r="E5" s="3" t="s">
        <v>16</v>
      </c>
      <c r="F5" s="4" t="s">
        <v>10</v>
      </c>
      <c r="G5" s="5">
        <v>666.50969999999995</v>
      </c>
      <c r="H5" s="6">
        <f t="shared" si="0"/>
        <v>0.28757708692676393</v>
      </c>
    </row>
    <row r="6" spans="1:8" x14ac:dyDescent="0.25">
      <c r="A6" s="5">
        <v>697.48140000000001</v>
      </c>
      <c r="B6" s="4">
        <v>697.48090000000002</v>
      </c>
      <c r="C6" s="4" t="s">
        <v>17</v>
      </c>
      <c r="D6" s="3">
        <v>36.03</v>
      </c>
      <c r="E6" s="3" t="s">
        <v>18</v>
      </c>
      <c r="F6" s="4" t="s">
        <v>10</v>
      </c>
      <c r="G6" s="5">
        <v>666.50969999999995</v>
      </c>
      <c r="H6" s="6">
        <f t="shared" si="0"/>
        <v>-0.71686499451910346</v>
      </c>
    </row>
    <row r="7" spans="1:8" x14ac:dyDescent="0.25">
      <c r="A7" s="5">
        <v>699.49699999999996</v>
      </c>
      <c r="B7" s="4">
        <v>699.49710000000005</v>
      </c>
      <c r="C7" s="4" t="s">
        <v>19</v>
      </c>
      <c r="D7" s="3">
        <v>36.020000000000003</v>
      </c>
      <c r="E7" s="3" t="s">
        <v>20</v>
      </c>
      <c r="F7" s="4" t="s">
        <v>10</v>
      </c>
      <c r="G7" s="5">
        <v>666.50969999999995</v>
      </c>
      <c r="H7" s="6">
        <f t="shared" si="0"/>
        <v>0.14295986986160739</v>
      </c>
    </row>
    <row r="8" spans="1:8" x14ac:dyDescent="0.25">
      <c r="A8" s="5">
        <v>701.5127</v>
      </c>
      <c r="B8" s="4">
        <v>701.5127</v>
      </c>
      <c r="C8" s="4" t="s">
        <v>21</v>
      </c>
      <c r="D8" s="3">
        <v>36.01</v>
      </c>
      <c r="E8" s="3" t="s">
        <v>22</v>
      </c>
      <c r="F8" s="4" t="s">
        <v>10</v>
      </c>
      <c r="G8" s="5">
        <v>666.50969999999995</v>
      </c>
      <c r="H8" s="6">
        <f t="shared" si="0"/>
        <v>0</v>
      </c>
    </row>
    <row r="9" spans="1:8" x14ac:dyDescent="0.25">
      <c r="A9" s="5">
        <v>721.48140000000001</v>
      </c>
      <c r="B9" s="4">
        <v>721.48159999999996</v>
      </c>
      <c r="C9" s="4" t="s">
        <v>23</v>
      </c>
      <c r="D9" s="3">
        <v>38.049999999999997</v>
      </c>
      <c r="E9" s="3" t="s">
        <v>24</v>
      </c>
      <c r="F9" s="4" t="s">
        <v>10</v>
      </c>
      <c r="G9" s="5">
        <v>666.50969999999995</v>
      </c>
      <c r="H9" s="6">
        <f t="shared" si="0"/>
        <v>0.27720742343433374</v>
      </c>
    </row>
    <row r="10" spans="1:8" x14ac:dyDescent="0.25">
      <c r="A10" s="5">
        <v>723.49699999999996</v>
      </c>
      <c r="B10" s="5">
        <v>723.49699999999996</v>
      </c>
      <c r="C10" s="4" t="s">
        <v>25</v>
      </c>
      <c r="D10" s="3">
        <v>38.04</v>
      </c>
      <c r="E10" s="3" t="s">
        <v>26</v>
      </c>
      <c r="F10" s="4" t="s">
        <v>10</v>
      </c>
      <c r="G10" s="5">
        <v>666.50969999999995</v>
      </c>
      <c r="H10" s="6">
        <f t="shared" si="0"/>
        <v>0</v>
      </c>
    </row>
    <row r="11" spans="1:8" x14ac:dyDescent="0.25">
      <c r="A11" s="5">
        <v>725.5127</v>
      </c>
      <c r="B11" s="4">
        <v>725.5127</v>
      </c>
      <c r="C11" s="4" t="s">
        <v>27</v>
      </c>
      <c r="D11" s="3">
        <v>38.03</v>
      </c>
      <c r="E11" s="3" t="s">
        <v>28</v>
      </c>
      <c r="F11" s="4" t="s">
        <v>10</v>
      </c>
      <c r="G11" s="5">
        <v>666.50969999999995</v>
      </c>
      <c r="H11" s="6">
        <f t="shared" si="0"/>
        <v>0</v>
      </c>
    </row>
    <row r="12" spans="1:8" x14ac:dyDescent="0.25">
      <c r="A12" s="5">
        <v>727.52829999999994</v>
      </c>
      <c r="B12" s="4">
        <v>727.52840000000003</v>
      </c>
      <c r="C12" s="4" t="s">
        <v>29</v>
      </c>
      <c r="D12" s="3">
        <v>38.020000000000003</v>
      </c>
      <c r="E12" s="3" t="s">
        <v>30</v>
      </c>
      <c r="F12" s="4" t="s">
        <v>10</v>
      </c>
      <c r="G12" s="5">
        <v>666.50969999999995</v>
      </c>
      <c r="H12" s="6">
        <f t="shared" si="0"/>
        <v>0.13745169787702388</v>
      </c>
    </row>
    <row r="13" spans="1:8" x14ac:dyDescent="0.25">
      <c r="A13" s="5">
        <v>729.54399999999998</v>
      </c>
      <c r="B13" s="4">
        <v>729.54359999999997</v>
      </c>
      <c r="C13" s="4" t="s">
        <v>31</v>
      </c>
      <c r="D13" s="3">
        <v>38.01</v>
      </c>
      <c r="E13" s="3" t="s">
        <v>32</v>
      </c>
      <c r="F13" s="4" t="s">
        <v>10</v>
      </c>
      <c r="G13" s="5">
        <v>666.50969999999995</v>
      </c>
      <c r="H13" s="6">
        <f t="shared" si="0"/>
        <v>-0.54828769753884432</v>
      </c>
    </row>
    <row r="14" spans="1:8" x14ac:dyDescent="0.25">
      <c r="A14" s="5">
        <v>747.49699999999996</v>
      </c>
      <c r="B14" s="4">
        <v>747.49710000000005</v>
      </c>
      <c r="C14" s="4" t="s">
        <v>33</v>
      </c>
      <c r="D14" s="3">
        <v>40.06</v>
      </c>
      <c r="E14" s="3" t="s">
        <v>34</v>
      </c>
      <c r="F14" s="4" t="s">
        <v>10</v>
      </c>
      <c r="G14" s="5">
        <v>666.50969999999995</v>
      </c>
      <c r="H14" s="6">
        <f t="shared" si="0"/>
        <v>0.13377980124145622</v>
      </c>
    </row>
    <row r="15" spans="1:8" x14ac:dyDescent="0.25">
      <c r="A15" s="5">
        <v>749.5127</v>
      </c>
      <c r="B15" s="4">
        <v>749.51279999999997</v>
      </c>
      <c r="C15" s="4" t="s">
        <v>35</v>
      </c>
      <c r="D15" s="3">
        <v>40.049999999999997</v>
      </c>
      <c r="E15" s="3" t="s">
        <v>36</v>
      </c>
      <c r="F15" s="4" t="s">
        <v>10</v>
      </c>
      <c r="G15" s="5">
        <v>666.50969999999995</v>
      </c>
      <c r="H15" s="6">
        <f t="shared" si="0"/>
        <v>0.13342002073466927</v>
      </c>
    </row>
    <row r="16" spans="1:8" x14ac:dyDescent="0.25">
      <c r="A16" s="4">
        <v>716.52359999999999</v>
      </c>
      <c r="B16" s="4">
        <v>716.52369999999996</v>
      </c>
      <c r="C16" s="4" t="s">
        <v>37</v>
      </c>
      <c r="D16" s="2">
        <v>34.01</v>
      </c>
      <c r="E16" s="2" t="s">
        <v>38</v>
      </c>
      <c r="F16" s="2" t="s">
        <v>10</v>
      </c>
      <c r="G16" s="5">
        <v>709.55187000000001</v>
      </c>
      <c r="H16" s="6">
        <f>((B16-A16)/A16)*10^6</f>
        <v>0.13956274430444154</v>
      </c>
    </row>
    <row r="17" spans="1:8" x14ac:dyDescent="0.25">
      <c r="A17" s="4">
        <v>718.53920000000005</v>
      </c>
      <c r="B17" s="4">
        <v>718.5394</v>
      </c>
      <c r="C17" s="4" t="s">
        <v>39</v>
      </c>
      <c r="D17" s="2">
        <v>34</v>
      </c>
      <c r="E17" s="2" t="s">
        <v>40</v>
      </c>
      <c r="F17" s="2" t="s">
        <v>10</v>
      </c>
      <c r="G17" s="5">
        <v>709.55187000000001</v>
      </c>
      <c r="H17" s="6">
        <f t="shared" ref="H17:H34" si="1">((B17-A17)/A17)*10^6</f>
        <v>0.27834250372115521</v>
      </c>
    </row>
    <row r="18" spans="1:8" x14ac:dyDescent="0.25">
      <c r="A18" s="4">
        <v>738.50789999999995</v>
      </c>
      <c r="B18" s="4">
        <v>738.50810000000001</v>
      </c>
      <c r="C18" s="4" t="s">
        <v>41</v>
      </c>
      <c r="D18" s="2">
        <v>36.04</v>
      </c>
      <c r="E18" s="2" t="s">
        <v>42</v>
      </c>
      <c r="F18" s="2" t="s">
        <v>10</v>
      </c>
      <c r="G18" s="5">
        <v>709.55187000000001</v>
      </c>
      <c r="H18" s="6">
        <f t="shared" si="1"/>
        <v>0.27081633123150445</v>
      </c>
    </row>
    <row r="19" spans="1:8" x14ac:dyDescent="0.25">
      <c r="A19" s="4">
        <v>742.53920000000005</v>
      </c>
      <c r="B19" s="4">
        <v>742.53930000000003</v>
      </c>
      <c r="C19" s="4" t="s">
        <v>43</v>
      </c>
      <c r="D19" s="2">
        <v>36.020000000000003</v>
      </c>
      <c r="E19" s="2" t="s">
        <v>44</v>
      </c>
      <c r="F19" s="2" t="s">
        <v>10</v>
      </c>
      <c r="G19" s="5">
        <v>709.55187000000001</v>
      </c>
      <c r="H19" s="6">
        <f t="shared" si="1"/>
        <v>0.13467302463613764</v>
      </c>
    </row>
    <row r="20" spans="1:8" x14ac:dyDescent="0.25">
      <c r="A20" s="4">
        <v>744.55489999999998</v>
      </c>
      <c r="B20" s="4">
        <v>744.5548</v>
      </c>
      <c r="C20" s="4" t="s">
        <v>45</v>
      </c>
      <c r="D20" s="2">
        <v>36.01</v>
      </c>
      <c r="E20" s="2" t="s">
        <v>46</v>
      </c>
      <c r="F20" s="2" t="s">
        <v>10</v>
      </c>
      <c r="G20" s="5">
        <v>709.55187000000001</v>
      </c>
      <c r="H20" s="6">
        <f t="shared" si="1"/>
        <v>-0.13430843041244905</v>
      </c>
    </row>
    <row r="21" spans="1:8" x14ac:dyDescent="0.25">
      <c r="A21" s="4">
        <v>746.57050000000004</v>
      </c>
      <c r="B21" s="4">
        <v>746.56989999999996</v>
      </c>
      <c r="C21" s="4" t="s">
        <v>47</v>
      </c>
      <c r="D21" s="2">
        <v>36</v>
      </c>
      <c r="E21" s="2" t="s">
        <v>48</v>
      </c>
      <c r="F21" s="2" t="s">
        <v>10</v>
      </c>
      <c r="G21" s="5">
        <v>709.55187000000001</v>
      </c>
      <c r="H21" s="6">
        <f t="shared" si="1"/>
        <v>-0.80367493770080833</v>
      </c>
    </row>
    <row r="22" spans="1:8" x14ac:dyDescent="0.25">
      <c r="A22" s="4">
        <v>762.50789999999995</v>
      </c>
      <c r="B22" s="4">
        <v>762.50789999999995</v>
      </c>
      <c r="C22" s="4" t="s">
        <v>49</v>
      </c>
      <c r="D22" s="2">
        <v>38.06</v>
      </c>
      <c r="E22" s="2" t="s">
        <v>50</v>
      </c>
      <c r="F22" s="2" t="s">
        <v>10</v>
      </c>
      <c r="G22" s="5">
        <v>709.55187000000001</v>
      </c>
      <c r="H22" s="6">
        <f t="shared" si="1"/>
        <v>0</v>
      </c>
    </row>
    <row r="23" spans="1:8" x14ac:dyDescent="0.25">
      <c r="A23" s="4">
        <v>764.52359999999999</v>
      </c>
      <c r="B23" s="4">
        <v>764.52350000000001</v>
      </c>
      <c r="C23" s="4" t="s">
        <v>51</v>
      </c>
      <c r="D23" s="2">
        <v>38.049999999999997</v>
      </c>
      <c r="E23" s="2" t="s">
        <v>52</v>
      </c>
      <c r="F23" s="2" t="s">
        <v>10</v>
      </c>
      <c r="G23" s="5">
        <v>709.55187000000001</v>
      </c>
      <c r="H23" s="6">
        <f t="shared" si="1"/>
        <v>-0.13080040952940883</v>
      </c>
    </row>
    <row r="24" spans="1:8" x14ac:dyDescent="0.25">
      <c r="A24" s="4">
        <v>766.53920000000005</v>
      </c>
      <c r="B24" s="4">
        <v>766.53909999999996</v>
      </c>
      <c r="C24" s="4" t="s">
        <v>53</v>
      </c>
      <c r="D24" s="2">
        <v>38.04</v>
      </c>
      <c r="E24" s="2" t="s">
        <v>54</v>
      </c>
      <c r="F24" s="2" t="s">
        <v>10</v>
      </c>
      <c r="G24" s="5">
        <v>709.55187000000001</v>
      </c>
      <c r="H24" s="6">
        <f t="shared" si="1"/>
        <v>-0.13045647253080439</v>
      </c>
    </row>
    <row r="25" spans="1:8" x14ac:dyDescent="0.25">
      <c r="A25" s="4">
        <v>768.55489999999998</v>
      </c>
      <c r="B25" s="4">
        <v>768.55470000000003</v>
      </c>
      <c r="C25" s="4" t="s">
        <v>55</v>
      </c>
      <c r="D25" s="2">
        <v>38.03</v>
      </c>
      <c r="E25" s="2" t="s">
        <v>56</v>
      </c>
      <c r="F25" s="2" t="s">
        <v>10</v>
      </c>
      <c r="G25" s="5">
        <v>709.55187000000001</v>
      </c>
      <c r="H25" s="6">
        <f t="shared" si="1"/>
        <v>-0.26022864462876483</v>
      </c>
    </row>
    <row r="26" spans="1:8" x14ac:dyDescent="0.25">
      <c r="A26" s="4">
        <v>770.57050000000004</v>
      </c>
      <c r="B26" s="4">
        <v>770.57029999999997</v>
      </c>
      <c r="C26" s="4" t="s">
        <v>57</v>
      </c>
      <c r="D26" s="2">
        <v>38.020000000000003</v>
      </c>
      <c r="E26" s="2" t="s">
        <v>58</v>
      </c>
      <c r="F26" s="2" t="s">
        <v>10</v>
      </c>
      <c r="G26" s="5">
        <v>709.55187000000001</v>
      </c>
      <c r="H26" s="6">
        <f t="shared" si="1"/>
        <v>-0.25954795838081357</v>
      </c>
    </row>
    <row r="27" spans="1:8" x14ac:dyDescent="0.25">
      <c r="A27" s="4">
        <v>772.58619999999996</v>
      </c>
      <c r="B27" s="4">
        <v>772.58609999999999</v>
      </c>
      <c r="C27" s="4" t="s">
        <v>59</v>
      </c>
      <c r="D27" s="2">
        <v>38.01</v>
      </c>
      <c r="E27" s="2" t="s">
        <v>60</v>
      </c>
      <c r="F27" s="2" t="s">
        <v>10</v>
      </c>
      <c r="G27" s="5">
        <v>709.55187000000001</v>
      </c>
      <c r="H27" s="6">
        <f t="shared" si="1"/>
        <v>-0.12943539500821777</v>
      </c>
    </row>
    <row r="28" spans="1:8" x14ac:dyDescent="0.25">
      <c r="A28" s="4">
        <v>788.52359999999999</v>
      </c>
      <c r="B28" s="4">
        <v>788.52369999999996</v>
      </c>
      <c r="C28" s="4" t="s">
        <v>61</v>
      </c>
      <c r="D28" s="2">
        <v>40.07</v>
      </c>
      <c r="E28" s="2" t="s">
        <v>62</v>
      </c>
      <c r="F28" s="2" t="s">
        <v>10</v>
      </c>
      <c r="G28" s="5">
        <v>709.55187000000001</v>
      </c>
      <c r="H28" s="6">
        <f t="shared" si="1"/>
        <v>0.12681928603645845</v>
      </c>
    </row>
    <row r="29" spans="1:8" x14ac:dyDescent="0.25">
      <c r="A29" s="4">
        <v>790.53920000000005</v>
      </c>
      <c r="B29" s="4">
        <v>790.53909999999996</v>
      </c>
      <c r="C29" s="4" t="s">
        <v>63</v>
      </c>
      <c r="D29" s="2">
        <v>40.06</v>
      </c>
      <c r="E29" s="2" t="s">
        <v>64</v>
      </c>
      <c r="F29" s="2" t="s">
        <v>10</v>
      </c>
      <c r="G29" s="5">
        <v>709.55187000000001</v>
      </c>
      <c r="H29" s="6">
        <f t="shared" si="1"/>
        <v>-0.12649594111030138</v>
      </c>
    </row>
    <row r="30" spans="1:8" x14ac:dyDescent="0.25">
      <c r="A30" s="4">
        <v>792.55489999999998</v>
      </c>
      <c r="B30" s="4">
        <v>792.5548</v>
      </c>
      <c r="C30" s="4" t="s">
        <v>65</v>
      </c>
      <c r="D30" s="2">
        <v>40.049999999999997</v>
      </c>
      <c r="E30" s="2" t="s">
        <v>66</v>
      </c>
      <c r="F30" s="2" t="s">
        <v>10</v>
      </c>
      <c r="G30" s="5">
        <v>709.55187000000001</v>
      </c>
      <c r="H30" s="6">
        <f t="shared" si="1"/>
        <v>-0.12617422461825414</v>
      </c>
    </row>
    <row r="31" spans="1:8" x14ac:dyDescent="0.25">
      <c r="A31" s="4">
        <v>794.57050000000004</v>
      </c>
      <c r="B31" s="4">
        <v>794.57029999999997</v>
      </c>
      <c r="C31" s="4" t="s">
        <v>67</v>
      </c>
      <c r="D31" s="2">
        <v>40.04</v>
      </c>
      <c r="E31" s="2" t="s">
        <v>68</v>
      </c>
      <c r="F31" s="2" t="s">
        <v>10</v>
      </c>
      <c r="G31" s="5">
        <v>709.55187000000001</v>
      </c>
      <c r="H31" s="6">
        <f t="shared" si="1"/>
        <v>-0.25170831293570894</v>
      </c>
    </row>
    <row r="32" spans="1:8" x14ac:dyDescent="0.25">
      <c r="A32" s="4">
        <v>818.57050000000004</v>
      </c>
      <c r="B32" s="4">
        <v>818.57050000000004</v>
      </c>
      <c r="C32" s="4" t="s">
        <v>69</v>
      </c>
      <c r="D32" s="2">
        <v>42.06</v>
      </c>
      <c r="E32" s="2" t="s">
        <v>70</v>
      </c>
      <c r="F32" s="2" t="s">
        <v>10</v>
      </c>
      <c r="G32" s="5">
        <v>709.55187000000001</v>
      </c>
      <c r="H32" s="6">
        <f t="shared" si="1"/>
        <v>0</v>
      </c>
    </row>
    <row r="33" spans="1:8" x14ac:dyDescent="0.25">
      <c r="A33" s="4">
        <v>834.50789999999995</v>
      </c>
      <c r="B33" s="4">
        <v>834.51030000000003</v>
      </c>
      <c r="C33" s="4" t="s">
        <v>71</v>
      </c>
      <c r="D33" s="2">
        <v>44.12</v>
      </c>
      <c r="E33" s="2" t="s">
        <v>72</v>
      </c>
      <c r="F33" s="2" t="s">
        <v>10</v>
      </c>
      <c r="G33" s="5">
        <v>709.55187000000001</v>
      </c>
      <c r="H33" s="6">
        <f t="shared" si="1"/>
        <v>2.8759464111480213</v>
      </c>
    </row>
    <row r="34" spans="1:8" x14ac:dyDescent="0.25">
      <c r="A34" s="4">
        <v>838.53920000000005</v>
      </c>
      <c r="B34" s="4">
        <v>838.53949999999998</v>
      </c>
      <c r="C34" s="4" t="s">
        <v>73</v>
      </c>
      <c r="D34" s="2">
        <v>44.1</v>
      </c>
      <c r="E34" s="2" t="s">
        <v>74</v>
      </c>
      <c r="F34" s="2" t="s">
        <v>10</v>
      </c>
      <c r="G34" s="5">
        <v>709.55187000000001</v>
      </c>
      <c r="H34" s="6">
        <f t="shared" si="1"/>
        <v>0.35776502747241129</v>
      </c>
    </row>
    <row r="35" spans="1:8" x14ac:dyDescent="0.25">
      <c r="A35" s="5">
        <v>700.52869999999996</v>
      </c>
      <c r="B35" s="5">
        <v>700.52859999999998</v>
      </c>
      <c r="C35" s="4" t="s">
        <v>75</v>
      </c>
      <c r="D35" s="2">
        <v>34.020000000000003</v>
      </c>
      <c r="E35" s="2" t="s">
        <v>76</v>
      </c>
      <c r="F35" s="2" t="s">
        <v>10</v>
      </c>
      <c r="G35" s="5">
        <v>709.55187000000001</v>
      </c>
      <c r="H35" s="6">
        <f>((B35-A35)/A35)*10^6</f>
        <v>-0.1427493262944087</v>
      </c>
    </row>
    <row r="36" spans="1:8" x14ac:dyDescent="0.25">
      <c r="A36" s="5">
        <v>722.51300000000003</v>
      </c>
      <c r="B36" s="5">
        <v>722.51300000000003</v>
      </c>
      <c r="C36" s="4" t="s">
        <v>77</v>
      </c>
      <c r="D36" s="2">
        <v>36.049999999999997</v>
      </c>
      <c r="E36" s="2" t="s">
        <v>78</v>
      </c>
      <c r="F36" s="2" t="s">
        <v>10</v>
      </c>
      <c r="G36" s="5">
        <v>709.55187000000001</v>
      </c>
      <c r="H36" s="6">
        <f t="shared" ref="H36:H48" si="2">((B36-A36)/A36)*10^6</f>
        <v>0</v>
      </c>
    </row>
    <row r="37" spans="1:8" x14ac:dyDescent="0.25">
      <c r="A37" s="5">
        <v>726.54430000000002</v>
      </c>
      <c r="B37" s="5">
        <v>726.54430000000002</v>
      </c>
      <c r="C37" s="4" t="s">
        <v>79</v>
      </c>
      <c r="D37" s="2">
        <v>36.03</v>
      </c>
      <c r="E37" s="2" t="s">
        <v>80</v>
      </c>
      <c r="F37" s="2" t="s">
        <v>10</v>
      </c>
      <c r="G37" s="5">
        <v>709.55187000000001</v>
      </c>
      <c r="H37" s="6">
        <f t="shared" si="2"/>
        <v>0</v>
      </c>
    </row>
    <row r="38" spans="1:8" x14ac:dyDescent="0.25">
      <c r="A38" s="5">
        <v>728.56</v>
      </c>
      <c r="B38" s="5">
        <v>728.5598</v>
      </c>
      <c r="C38" s="4" t="s">
        <v>81</v>
      </c>
      <c r="D38" s="2">
        <v>36.020000000000003</v>
      </c>
      <c r="E38" s="2" t="s">
        <v>82</v>
      </c>
      <c r="F38" s="2" t="s">
        <v>10</v>
      </c>
      <c r="G38" s="5">
        <v>709.55187000000001</v>
      </c>
      <c r="H38" s="6">
        <f t="shared" si="2"/>
        <v>-0.27451410995634662</v>
      </c>
    </row>
    <row r="39" spans="1:8" x14ac:dyDescent="0.25">
      <c r="A39" s="5">
        <v>746.51300000000003</v>
      </c>
      <c r="B39" s="5">
        <v>746.51310000000001</v>
      </c>
      <c r="C39" s="4" t="s">
        <v>83</v>
      </c>
      <c r="D39" s="2">
        <v>38.07</v>
      </c>
      <c r="E39" s="2" t="s">
        <v>84</v>
      </c>
      <c r="F39" s="2" t="s">
        <v>10</v>
      </c>
      <c r="G39" s="5">
        <v>709.55187000000001</v>
      </c>
      <c r="H39" s="6">
        <f t="shared" si="2"/>
        <v>0.13395614004698905</v>
      </c>
    </row>
    <row r="40" spans="1:8" x14ac:dyDescent="0.25">
      <c r="A40" s="5">
        <v>748.52869999999996</v>
      </c>
      <c r="B40" s="5">
        <v>748.52850000000001</v>
      </c>
      <c r="C40" s="4" t="s">
        <v>85</v>
      </c>
      <c r="D40" s="2">
        <v>38.06</v>
      </c>
      <c r="E40" s="2" t="s">
        <v>86</v>
      </c>
      <c r="F40" s="2" t="s">
        <v>10</v>
      </c>
      <c r="G40" s="5">
        <v>709.55187000000001</v>
      </c>
      <c r="H40" s="6">
        <f t="shared" si="2"/>
        <v>-0.26719082374502928</v>
      </c>
    </row>
    <row r="41" spans="1:8" x14ac:dyDescent="0.25">
      <c r="A41" s="5">
        <v>750.54430000000002</v>
      </c>
      <c r="B41" s="5">
        <v>750.54409999999996</v>
      </c>
      <c r="C41" s="4" t="s">
        <v>87</v>
      </c>
      <c r="D41" s="2">
        <v>38.049999999999997</v>
      </c>
      <c r="E41" s="2" t="s">
        <v>88</v>
      </c>
      <c r="F41" s="2" t="s">
        <v>10</v>
      </c>
      <c r="G41" s="5">
        <v>709.55187000000001</v>
      </c>
      <c r="H41" s="6">
        <f t="shared" si="2"/>
        <v>-0.26647327821087008</v>
      </c>
    </row>
    <row r="42" spans="1:8" x14ac:dyDescent="0.25">
      <c r="A42" s="5">
        <v>752.56</v>
      </c>
      <c r="B42" s="5">
        <v>752.56</v>
      </c>
      <c r="C42" s="4" t="s">
        <v>89</v>
      </c>
      <c r="D42" s="2">
        <v>38.04</v>
      </c>
      <c r="E42" s="2" t="s">
        <v>90</v>
      </c>
      <c r="F42" s="2" t="s">
        <v>10</v>
      </c>
      <c r="G42" s="5">
        <v>709.55187000000001</v>
      </c>
      <c r="H42" s="6">
        <f t="shared" si="2"/>
        <v>0</v>
      </c>
    </row>
    <row r="43" spans="1:8" x14ac:dyDescent="0.25">
      <c r="A43" s="5">
        <v>754.57560000000001</v>
      </c>
      <c r="B43" s="5">
        <v>754.57539999999995</v>
      </c>
      <c r="C43" s="4" t="s">
        <v>91</v>
      </c>
      <c r="D43" s="2">
        <v>38.03</v>
      </c>
      <c r="E43" s="2" t="s">
        <v>92</v>
      </c>
      <c r="F43" s="2" t="s">
        <v>10</v>
      </c>
      <c r="G43" s="5">
        <v>709.55187000000001</v>
      </c>
      <c r="H43" s="6">
        <f t="shared" si="2"/>
        <v>-0.26504965183539292</v>
      </c>
    </row>
    <row r="44" spans="1:8" x14ac:dyDescent="0.25">
      <c r="A44" s="5">
        <v>756.59130000000005</v>
      </c>
      <c r="B44" s="5">
        <v>756.59090000000003</v>
      </c>
      <c r="C44" s="4" t="s">
        <v>93</v>
      </c>
      <c r="D44" s="2">
        <v>38.020000000000003</v>
      </c>
      <c r="E44" s="2" t="s">
        <v>94</v>
      </c>
      <c r="F44" s="2" t="s">
        <v>10</v>
      </c>
      <c r="G44" s="5">
        <v>709.55187000000001</v>
      </c>
      <c r="H44" s="6">
        <f t="shared" si="2"/>
        <v>-0.52868702034146919</v>
      </c>
    </row>
    <row r="45" spans="1:8" x14ac:dyDescent="0.25">
      <c r="A45" s="5">
        <v>772.52869999999996</v>
      </c>
      <c r="B45" s="5">
        <v>772.52859999999998</v>
      </c>
      <c r="C45" s="4" t="s">
        <v>95</v>
      </c>
      <c r="D45" s="2">
        <v>40.08</v>
      </c>
      <c r="E45" s="2" t="s">
        <v>96</v>
      </c>
      <c r="F45" s="2" t="s">
        <v>10</v>
      </c>
      <c r="G45" s="5">
        <v>709.55187000000001</v>
      </c>
      <c r="H45" s="6">
        <f t="shared" si="2"/>
        <v>-0.12944502900008498</v>
      </c>
    </row>
    <row r="46" spans="1:8" x14ac:dyDescent="0.25">
      <c r="A46" s="5">
        <v>774.54430000000002</v>
      </c>
      <c r="B46" s="5">
        <v>774.54420000000005</v>
      </c>
      <c r="C46" s="4" t="s">
        <v>97</v>
      </c>
      <c r="D46" s="2">
        <v>40.07</v>
      </c>
      <c r="E46" s="2" t="s">
        <v>98</v>
      </c>
      <c r="F46" s="2" t="s">
        <v>10</v>
      </c>
      <c r="G46" s="5">
        <v>709.55187000000001</v>
      </c>
      <c r="H46" s="6">
        <f t="shared" si="2"/>
        <v>-0.12910817363822566</v>
      </c>
    </row>
    <row r="47" spans="1:8" x14ac:dyDescent="0.25">
      <c r="A47" s="5">
        <v>776.56</v>
      </c>
      <c r="B47" s="5">
        <v>776.5598</v>
      </c>
      <c r="C47" s="4" t="s">
        <v>99</v>
      </c>
      <c r="D47" s="2">
        <v>40.06</v>
      </c>
      <c r="E47" s="2" t="s">
        <v>100</v>
      </c>
      <c r="F47" s="2" t="s">
        <v>10</v>
      </c>
      <c r="G47" s="5">
        <v>709.55187000000001</v>
      </c>
      <c r="H47" s="6">
        <f t="shared" si="2"/>
        <v>-0.25754610068738526</v>
      </c>
    </row>
    <row r="48" spans="1:8" x14ac:dyDescent="0.25">
      <c r="A48" s="5">
        <v>778.57560000000001</v>
      </c>
      <c r="B48" s="5">
        <v>778.57550000000003</v>
      </c>
      <c r="C48" s="4" t="s">
        <v>101</v>
      </c>
      <c r="D48" s="2">
        <v>40.049999999999997</v>
      </c>
      <c r="E48" s="2" t="s">
        <v>102</v>
      </c>
      <c r="F48" s="2" t="s">
        <v>10</v>
      </c>
      <c r="G48" s="5">
        <v>709.55187000000001</v>
      </c>
      <c r="H48" s="6">
        <f t="shared" si="2"/>
        <v>-0.12843967878636056</v>
      </c>
    </row>
    <row r="49" spans="1:8" x14ac:dyDescent="0.25">
      <c r="A49" s="4">
        <v>464.31470000000002</v>
      </c>
      <c r="B49" s="4">
        <v>464.31439999999998</v>
      </c>
      <c r="C49" s="4" t="s">
        <v>103</v>
      </c>
      <c r="D49" s="2">
        <v>18.010000000000002</v>
      </c>
      <c r="E49" s="2" t="s">
        <v>104</v>
      </c>
      <c r="F49" s="2" t="s">
        <v>10</v>
      </c>
      <c r="G49" s="5">
        <v>471.32530000000003</v>
      </c>
      <c r="H49" s="6">
        <f>((B49-A49)/A49)*10^6</f>
        <v>-0.64611350887314289</v>
      </c>
    </row>
    <row r="50" spans="1:8" x14ac:dyDescent="0.25">
      <c r="A50" s="4">
        <v>480.30959999999999</v>
      </c>
      <c r="B50" s="4">
        <v>480.30970000000002</v>
      </c>
      <c r="C50" s="4" t="s">
        <v>105</v>
      </c>
      <c r="D50" s="2">
        <v>18</v>
      </c>
      <c r="E50" s="2" t="s">
        <v>106</v>
      </c>
      <c r="F50" s="2" t="s">
        <v>10</v>
      </c>
      <c r="G50" s="5">
        <v>471.32530000000003</v>
      </c>
      <c r="H50" s="6">
        <f>((B50-A50)/A50)*10^6</f>
        <v>0.20819904501542624</v>
      </c>
    </row>
    <row r="51" spans="1:8" x14ac:dyDescent="0.25">
      <c r="A51" s="4">
        <v>524.27829999999994</v>
      </c>
      <c r="B51" s="4">
        <v>524.27850000000001</v>
      </c>
      <c r="C51" s="4" t="s">
        <v>107</v>
      </c>
      <c r="D51" s="2">
        <v>22.06</v>
      </c>
      <c r="E51" s="2" t="s">
        <v>108</v>
      </c>
      <c r="F51" s="2" t="s">
        <v>10</v>
      </c>
      <c r="G51" s="5">
        <v>471.32530000000003</v>
      </c>
      <c r="H51" s="6">
        <f t="shared" ref="H51" si="3">((B51-A51)/A51)*10^6</f>
        <v>0.38147678449305022</v>
      </c>
    </row>
    <row r="52" spans="1:8" x14ac:dyDescent="0.25">
      <c r="A52" s="4">
        <v>769.50250000000005</v>
      </c>
      <c r="B52" s="4">
        <v>769.50310000000002</v>
      </c>
      <c r="C52" s="4" t="s">
        <v>109</v>
      </c>
      <c r="D52" s="2">
        <v>36.04</v>
      </c>
      <c r="E52" s="2" t="s">
        <v>110</v>
      </c>
      <c r="F52" s="2" t="s">
        <v>10</v>
      </c>
      <c r="G52" s="5">
        <v>740.54650000000004</v>
      </c>
      <c r="H52" s="6">
        <f>((B52-A52)/A52)*10^6</f>
        <v>0.77972456225038189</v>
      </c>
    </row>
    <row r="53" spans="1:8" x14ac:dyDescent="0.25">
      <c r="A53" s="4">
        <v>777.56510000000003</v>
      </c>
      <c r="B53" s="4">
        <v>777.56330000000003</v>
      </c>
      <c r="C53" s="4" t="s">
        <v>111</v>
      </c>
      <c r="D53" s="2">
        <v>36</v>
      </c>
      <c r="E53" s="2" t="s">
        <v>112</v>
      </c>
      <c r="F53" s="2" t="s">
        <v>10</v>
      </c>
      <c r="G53" s="5">
        <v>740.54650000000004</v>
      </c>
      <c r="H53" s="6">
        <f t="shared" ref="H53:H55" si="4">((B53-A53)/A53)*10^6</f>
        <v>-2.3149187122761945</v>
      </c>
    </row>
    <row r="54" spans="1:8" x14ac:dyDescent="0.25">
      <c r="A54" s="4">
        <v>797.53380000000004</v>
      </c>
      <c r="B54" s="4">
        <v>797.53369999999995</v>
      </c>
      <c r="C54" s="4" t="s">
        <v>113</v>
      </c>
      <c r="D54" s="2">
        <v>38.04</v>
      </c>
      <c r="E54" s="2" t="s">
        <v>114</v>
      </c>
      <c r="F54" s="2" t="s">
        <v>10</v>
      </c>
      <c r="G54" s="5">
        <v>740.54650000000004</v>
      </c>
      <c r="H54" s="6">
        <f t="shared" si="4"/>
        <v>-0.12538653545289841</v>
      </c>
    </row>
    <row r="55" spans="1:8" x14ac:dyDescent="0.25">
      <c r="A55" s="4">
        <v>865.50250000000005</v>
      </c>
      <c r="B55" s="4">
        <v>865.50239999999997</v>
      </c>
      <c r="C55" s="4" t="s">
        <v>115</v>
      </c>
      <c r="D55" s="2">
        <v>44.12</v>
      </c>
      <c r="E55" s="2" t="s">
        <v>116</v>
      </c>
      <c r="F55" s="2" t="s">
        <v>10</v>
      </c>
      <c r="G55" s="5">
        <v>740.54650000000004</v>
      </c>
      <c r="H55" s="6">
        <f t="shared" si="4"/>
        <v>-0.11553981656735224</v>
      </c>
    </row>
    <row r="56" spans="1:8" x14ac:dyDescent="0.25">
      <c r="A56" s="4">
        <v>809.51859999999999</v>
      </c>
      <c r="B56" s="4">
        <v>809.5181</v>
      </c>
      <c r="C56" s="4" t="s">
        <v>117</v>
      </c>
      <c r="D56" s="2">
        <v>32</v>
      </c>
      <c r="E56" s="2" t="s">
        <v>118</v>
      </c>
      <c r="F56" s="2" t="s">
        <v>10</v>
      </c>
      <c r="G56" s="5">
        <v>828.5625</v>
      </c>
      <c r="H56" s="6">
        <f>((B56-A56)/A56)*10^6</f>
        <v>-0.61765103357498707</v>
      </c>
    </row>
    <row r="57" spans="1:8" x14ac:dyDescent="0.25">
      <c r="A57" s="4">
        <v>833.51859999999999</v>
      </c>
      <c r="B57" s="4">
        <v>833.51710000000003</v>
      </c>
      <c r="C57" s="4" t="s">
        <v>119</v>
      </c>
      <c r="D57" s="2">
        <v>34.020000000000003</v>
      </c>
      <c r="E57" s="2" t="s">
        <v>120</v>
      </c>
      <c r="F57" s="2" t="s">
        <v>10</v>
      </c>
      <c r="G57" s="5">
        <v>828.5625</v>
      </c>
      <c r="H57" s="6">
        <f t="shared" ref="H57:H71" si="5">((B57-A57)/A57)*10^6</f>
        <v>-1.7995999129047986</v>
      </c>
    </row>
    <row r="58" spans="1:8" x14ac:dyDescent="0.25">
      <c r="A58" s="4">
        <v>837.54989999999998</v>
      </c>
      <c r="B58" s="4">
        <v>837.54909999999995</v>
      </c>
      <c r="C58" s="4" t="s">
        <v>121</v>
      </c>
      <c r="D58" s="2">
        <v>34</v>
      </c>
      <c r="E58" s="2" t="s">
        <v>122</v>
      </c>
      <c r="F58" s="2" t="s">
        <v>10</v>
      </c>
      <c r="G58" s="5">
        <v>828.5625</v>
      </c>
      <c r="H58" s="6">
        <f t="shared" si="5"/>
        <v>-0.95516696978479398</v>
      </c>
    </row>
    <row r="59" spans="1:8" x14ac:dyDescent="0.25">
      <c r="A59" s="4">
        <v>855.50289999999995</v>
      </c>
      <c r="B59" s="4">
        <v>855.50279999999998</v>
      </c>
      <c r="C59" s="4" t="s">
        <v>123</v>
      </c>
      <c r="D59" s="2">
        <v>36.049999999999997</v>
      </c>
      <c r="E59" s="2" t="s">
        <v>124</v>
      </c>
      <c r="F59" s="2" t="s">
        <v>10</v>
      </c>
      <c r="G59" s="5">
        <v>828.5625</v>
      </c>
      <c r="H59" s="6">
        <f t="shared" si="5"/>
        <v>-0.11689031092109442</v>
      </c>
    </row>
    <row r="60" spans="1:8" x14ac:dyDescent="0.25">
      <c r="A60" s="4">
        <v>857.51859999999999</v>
      </c>
      <c r="B60" s="4">
        <v>857.51819999999998</v>
      </c>
      <c r="C60" s="4" t="s">
        <v>125</v>
      </c>
      <c r="D60" s="2">
        <v>36.04</v>
      </c>
      <c r="E60" s="2" t="s">
        <v>126</v>
      </c>
      <c r="F60" s="2" t="s">
        <v>10</v>
      </c>
      <c r="G60" s="5">
        <v>828.5625</v>
      </c>
      <c r="H60" s="6">
        <f t="shared" si="5"/>
        <v>-0.46646218520890231</v>
      </c>
    </row>
    <row r="61" spans="1:8" x14ac:dyDescent="0.25">
      <c r="A61" s="4">
        <v>861.54989999999998</v>
      </c>
      <c r="B61" s="4">
        <v>861.54949999999997</v>
      </c>
      <c r="C61" s="4" t="s">
        <v>127</v>
      </c>
      <c r="D61" s="2">
        <v>36.020000000000003</v>
      </c>
      <c r="E61" s="2" t="s">
        <v>128</v>
      </c>
      <c r="F61" s="2" t="s">
        <v>10</v>
      </c>
      <c r="G61" s="5">
        <v>828.5625</v>
      </c>
      <c r="H61" s="6">
        <f t="shared" si="5"/>
        <v>-0.46427955016102801</v>
      </c>
    </row>
    <row r="62" spans="1:8" x14ac:dyDescent="0.25">
      <c r="A62" s="4">
        <v>863.56550000000004</v>
      </c>
      <c r="B62" s="4">
        <v>863.56529999999998</v>
      </c>
      <c r="C62" s="4" t="s">
        <v>129</v>
      </c>
      <c r="D62" s="2">
        <v>36.01</v>
      </c>
      <c r="E62" s="2" t="s">
        <v>130</v>
      </c>
      <c r="F62" s="2" t="s">
        <v>10</v>
      </c>
      <c r="G62" s="5">
        <v>828.5625</v>
      </c>
      <c r="H62" s="6">
        <f t="shared" si="5"/>
        <v>-0.23159795066324756</v>
      </c>
    </row>
    <row r="63" spans="1:8" x14ac:dyDescent="0.25">
      <c r="A63" s="4">
        <v>879.50289999999995</v>
      </c>
      <c r="B63" s="4">
        <v>879.50199999999995</v>
      </c>
      <c r="C63" s="4" t="s">
        <v>131</v>
      </c>
      <c r="D63" s="2">
        <v>38.07</v>
      </c>
      <c r="E63" s="2" t="s">
        <v>132</v>
      </c>
      <c r="F63" s="2" t="s">
        <v>10</v>
      </c>
      <c r="G63" s="5">
        <v>828.5625</v>
      </c>
      <c r="H63" s="6">
        <f t="shared" si="5"/>
        <v>-1.0233053239522636</v>
      </c>
    </row>
    <row r="64" spans="1:8" x14ac:dyDescent="0.25">
      <c r="A64" s="4">
        <v>881.51859999999999</v>
      </c>
      <c r="B64" s="4">
        <v>881.51850000000002</v>
      </c>
      <c r="C64" s="4" t="s">
        <v>133</v>
      </c>
      <c r="D64" s="2">
        <v>38.06</v>
      </c>
      <c r="E64" s="2" t="s">
        <v>134</v>
      </c>
      <c r="F64" s="2" t="s">
        <v>10</v>
      </c>
      <c r="G64" s="5">
        <v>828.5625</v>
      </c>
      <c r="H64" s="6">
        <f t="shared" si="5"/>
        <v>-0.11344060122486122</v>
      </c>
    </row>
    <row r="65" spans="1:8" x14ac:dyDescent="0.25">
      <c r="A65" s="4">
        <v>883.53420000000006</v>
      </c>
      <c r="B65" s="4">
        <v>883.53409999999997</v>
      </c>
      <c r="C65" s="4" t="s">
        <v>135</v>
      </c>
      <c r="D65" s="2">
        <v>38.049999999999997</v>
      </c>
      <c r="E65" s="2" t="s">
        <v>136</v>
      </c>
      <c r="F65" s="2" t="s">
        <v>10</v>
      </c>
      <c r="G65" s="5">
        <v>828.5625</v>
      </c>
      <c r="H65" s="6">
        <f t="shared" si="5"/>
        <v>-0.11318181015356822</v>
      </c>
    </row>
    <row r="66" spans="1:8" x14ac:dyDescent="0.25">
      <c r="A66" s="4">
        <v>885.54989999999998</v>
      </c>
      <c r="B66" s="4">
        <v>885.54949999999997</v>
      </c>
      <c r="C66" s="4" t="s">
        <v>137</v>
      </c>
      <c r="D66" s="2">
        <v>38.04</v>
      </c>
      <c r="E66" s="2" t="s">
        <v>138</v>
      </c>
      <c r="F66" s="2" t="s">
        <v>10</v>
      </c>
      <c r="G66" s="5">
        <v>828.5625</v>
      </c>
      <c r="H66" s="6">
        <f t="shared" si="5"/>
        <v>-0.45169673669804339</v>
      </c>
    </row>
    <row r="67" spans="1:8" x14ac:dyDescent="0.25">
      <c r="A67" s="4">
        <v>887.56550000000004</v>
      </c>
      <c r="B67" s="4">
        <v>887.56489999999997</v>
      </c>
      <c r="C67" s="4" t="s">
        <v>139</v>
      </c>
      <c r="D67" s="2">
        <v>38.03</v>
      </c>
      <c r="E67" s="2" t="s">
        <v>140</v>
      </c>
      <c r="F67" s="2" t="s">
        <v>10</v>
      </c>
      <c r="G67" s="5">
        <v>828.5625</v>
      </c>
      <c r="H67" s="6">
        <f t="shared" si="5"/>
        <v>-0.67600644693463341</v>
      </c>
    </row>
    <row r="68" spans="1:8" x14ac:dyDescent="0.25">
      <c r="A68" s="4">
        <v>907.53420000000006</v>
      </c>
      <c r="B68" s="4">
        <v>907.53380000000004</v>
      </c>
      <c r="C68" s="4" t="s">
        <v>141</v>
      </c>
      <c r="D68" s="2">
        <v>40.07</v>
      </c>
      <c r="E68" s="2" t="s">
        <v>142</v>
      </c>
      <c r="F68" s="2" t="s">
        <v>10</v>
      </c>
      <c r="G68" s="5">
        <v>828.5625</v>
      </c>
      <c r="H68" s="6">
        <f t="shared" si="5"/>
        <v>-0.4407547396156295</v>
      </c>
    </row>
    <row r="69" spans="1:8" x14ac:dyDescent="0.25">
      <c r="A69" s="4">
        <v>909.54989999999998</v>
      </c>
      <c r="B69" s="4">
        <v>909.54909999999995</v>
      </c>
      <c r="C69" s="4" t="s">
        <v>143</v>
      </c>
      <c r="D69" s="2">
        <v>40.06</v>
      </c>
      <c r="E69" s="2" t="s">
        <v>144</v>
      </c>
      <c r="F69" s="2" t="s">
        <v>10</v>
      </c>
      <c r="G69" s="5">
        <v>828.5625</v>
      </c>
      <c r="H69" s="6">
        <f t="shared" si="5"/>
        <v>-0.87955592104023894</v>
      </c>
    </row>
    <row r="70" spans="1:8" x14ac:dyDescent="0.25">
      <c r="A70" s="4">
        <v>911.56550000000004</v>
      </c>
      <c r="B70" s="4">
        <v>911.56449999999995</v>
      </c>
      <c r="C70" s="4" t="s">
        <v>145</v>
      </c>
      <c r="D70" s="2">
        <v>40.049999999999997</v>
      </c>
      <c r="E70" s="2" t="s">
        <v>146</v>
      </c>
      <c r="F70" s="2" t="s">
        <v>10</v>
      </c>
      <c r="G70" s="5">
        <v>828.5625</v>
      </c>
      <c r="H70" s="6">
        <f t="shared" si="5"/>
        <v>-1.0970138734847248</v>
      </c>
    </row>
    <row r="71" spans="1:8" x14ac:dyDescent="0.25">
      <c r="A71" s="4">
        <v>913.58119999999997</v>
      </c>
      <c r="B71" s="4">
        <v>913.58069999999998</v>
      </c>
      <c r="C71" s="4" t="s">
        <v>147</v>
      </c>
      <c r="D71" s="2">
        <v>40.04</v>
      </c>
      <c r="E71" s="2" t="s">
        <v>148</v>
      </c>
      <c r="F71" s="2" t="s">
        <v>10</v>
      </c>
      <c r="G71" s="5">
        <v>828.5625</v>
      </c>
      <c r="H71" s="6">
        <f t="shared" si="5"/>
        <v>-0.54729672632074367</v>
      </c>
    </row>
    <row r="72" spans="1:8" x14ac:dyDescent="0.25">
      <c r="A72" s="5">
        <v>760.51340000000005</v>
      </c>
      <c r="B72" s="4">
        <v>760.51340000000005</v>
      </c>
      <c r="C72" s="4" t="s">
        <v>149</v>
      </c>
      <c r="D72" s="2">
        <v>34.01</v>
      </c>
      <c r="E72" s="2" t="s">
        <v>150</v>
      </c>
      <c r="F72" s="2" t="s">
        <v>10</v>
      </c>
      <c r="G72" s="5">
        <v>751.52909999999997</v>
      </c>
      <c r="H72" s="6">
        <f>((B72-A72)/A72)*10^6</f>
        <v>0</v>
      </c>
    </row>
    <row r="73" spans="1:8" x14ac:dyDescent="0.25">
      <c r="A73" s="5">
        <v>786.52909999999997</v>
      </c>
      <c r="B73" s="4">
        <v>786.52890000000002</v>
      </c>
      <c r="C73" s="4" t="s">
        <v>151</v>
      </c>
      <c r="D73" s="2">
        <v>36.020000000000003</v>
      </c>
      <c r="E73" s="2" t="s">
        <v>152</v>
      </c>
      <c r="F73" s="2" t="s">
        <v>10</v>
      </c>
      <c r="G73" s="5">
        <v>751.52909999999997</v>
      </c>
      <c r="H73" s="6">
        <f t="shared" ref="H73:H84" si="6">((B73-A73)/A73)*10^6</f>
        <v>-0.2542817550549572</v>
      </c>
    </row>
    <row r="74" spans="1:8" x14ac:dyDescent="0.25">
      <c r="A74" s="5">
        <v>788.54470000000003</v>
      </c>
      <c r="B74" s="4">
        <v>788.54449999999997</v>
      </c>
      <c r="C74" s="4" t="s">
        <v>153</v>
      </c>
      <c r="D74" s="2">
        <v>36.01</v>
      </c>
      <c r="E74" s="2" t="s">
        <v>154</v>
      </c>
      <c r="F74" s="2" t="s">
        <v>10</v>
      </c>
      <c r="G74" s="5">
        <v>751.52909999999997</v>
      </c>
      <c r="H74" s="6">
        <f t="shared" si="6"/>
        <v>-0.25363178531728475</v>
      </c>
    </row>
    <row r="75" spans="1:8" x14ac:dyDescent="0.25">
      <c r="A75" s="5">
        <v>808.51340000000005</v>
      </c>
      <c r="B75" s="4">
        <v>808.51160000000004</v>
      </c>
      <c r="C75" s="4" t="s">
        <v>155</v>
      </c>
      <c r="D75" s="2">
        <v>38.049999999999997</v>
      </c>
      <c r="E75" s="2" t="s">
        <v>156</v>
      </c>
      <c r="F75" s="2" t="s">
        <v>10</v>
      </c>
      <c r="G75" s="5">
        <v>751.52909999999997</v>
      </c>
      <c r="H75" s="6">
        <f t="shared" si="6"/>
        <v>-2.2263081848772206</v>
      </c>
    </row>
    <row r="76" spans="1:8" x14ac:dyDescent="0.25">
      <c r="A76" s="5">
        <v>810.52909999999997</v>
      </c>
      <c r="B76" s="4">
        <v>810.52840000000003</v>
      </c>
      <c r="C76" s="4" t="s">
        <v>157</v>
      </c>
      <c r="D76" s="2">
        <v>38.04</v>
      </c>
      <c r="E76" s="2" t="s">
        <v>158</v>
      </c>
      <c r="F76" s="2" t="s">
        <v>10</v>
      </c>
      <c r="G76" s="5">
        <v>751.52909999999997</v>
      </c>
      <c r="H76" s="6">
        <f t="shared" si="6"/>
        <v>-0.86363339692303764</v>
      </c>
    </row>
    <row r="77" spans="1:8" x14ac:dyDescent="0.25">
      <c r="A77" s="5">
        <v>816.57600000000002</v>
      </c>
      <c r="B77" s="4">
        <v>816.57560000000001</v>
      </c>
      <c r="C77" s="4" t="s">
        <v>159</v>
      </c>
      <c r="D77" s="2">
        <v>38.01</v>
      </c>
      <c r="E77" s="2" t="s">
        <v>160</v>
      </c>
      <c r="F77" s="2" t="s">
        <v>10</v>
      </c>
      <c r="G77" s="5">
        <v>751.52909999999997</v>
      </c>
      <c r="H77" s="6">
        <f t="shared" si="6"/>
        <v>-0.4898503017640472</v>
      </c>
    </row>
    <row r="78" spans="1:8" x14ac:dyDescent="0.25">
      <c r="A78" s="5">
        <v>832.51340000000005</v>
      </c>
      <c r="B78" s="4">
        <v>832.51319999999998</v>
      </c>
      <c r="C78" s="4" t="s">
        <v>161</v>
      </c>
      <c r="D78" s="2">
        <v>40.07</v>
      </c>
      <c r="E78" s="2" t="s">
        <v>162</v>
      </c>
      <c r="F78" s="2" t="s">
        <v>10</v>
      </c>
      <c r="G78" s="5">
        <v>751.52909999999997</v>
      </c>
      <c r="H78" s="6">
        <f t="shared" si="6"/>
        <v>-0.24023637344874293</v>
      </c>
    </row>
    <row r="79" spans="1:8" x14ac:dyDescent="0.25">
      <c r="A79" s="5">
        <v>834.52909999999997</v>
      </c>
      <c r="B79" s="4">
        <v>834.52890000000002</v>
      </c>
      <c r="C79" s="4" t="s">
        <v>163</v>
      </c>
      <c r="D79" s="2">
        <v>40.06</v>
      </c>
      <c r="E79" s="2" t="s">
        <v>164</v>
      </c>
      <c r="F79" s="2" t="s">
        <v>10</v>
      </c>
      <c r="G79" s="5">
        <v>751.52909999999997</v>
      </c>
      <c r="H79" s="6">
        <f t="shared" si="6"/>
        <v>-0.23965611259067646</v>
      </c>
    </row>
    <row r="80" spans="1:8" x14ac:dyDescent="0.25">
      <c r="A80" s="5">
        <v>836.54470000000003</v>
      </c>
      <c r="B80" s="4">
        <v>836.54499999999996</v>
      </c>
      <c r="C80" s="4" t="s">
        <v>165</v>
      </c>
      <c r="D80" s="2">
        <v>40.049999999999997</v>
      </c>
      <c r="E80" s="2" t="s">
        <v>166</v>
      </c>
      <c r="F80" s="2" t="s">
        <v>10</v>
      </c>
      <c r="G80" s="5">
        <v>751.52909999999997</v>
      </c>
      <c r="H80" s="6">
        <f t="shared" si="6"/>
        <v>0.35861801518160813</v>
      </c>
    </row>
    <row r="81" spans="1:8" x14ac:dyDescent="0.25">
      <c r="A81" s="5">
        <v>838.56039999999996</v>
      </c>
      <c r="B81" s="4">
        <v>838.56020000000001</v>
      </c>
      <c r="C81" s="4" t="s">
        <v>167</v>
      </c>
      <c r="D81" s="2">
        <v>40.04</v>
      </c>
      <c r="E81" s="2" t="s">
        <v>168</v>
      </c>
      <c r="F81" s="2" t="s">
        <v>10</v>
      </c>
      <c r="G81" s="5">
        <v>751.52909999999997</v>
      </c>
      <c r="H81" s="6">
        <f t="shared" si="6"/>
        <v>-0.23850398844233034</v>
      </c>
    </row>
    <row r="82" spans="1:8" x14ac:dyDescent="0.25">
      <c r="A82" s="5">
        <v>856.51340000000005</v>
      </c>
      <c r="B82" s="4">
        <v>856.51089999999999</v>
      </c>
      <c r="C82" s="4" t="s">
        <v>169</v>
      </c>
      <c r="D82" s="2">
        <v>42.09</v>
      </c>
      <c r="E82" s="2" t="s">
        <v>170</v>
      </c>
      <c r="F82" s="2" t="s">
        <v>10</v>
      </c>
      <c r="G82" s="5">
        <v>751.52909999999997</v>
      </c>
      <c r="H82" s="6">
        <f t="shared" si="6"/>
        <v>-2.918810143606124</v>
      </c>
    </row>
    <row r="83" spans="1:8" x14ac:dyDescent="0.25">
      <c r="A83" s="5">
        <v>878.49779999999998</v>
      </c>
      <c r="B83" s="4">
        <v>878.49779999999998</v>
      </c>
      <c r="C83" s="4" t="s">
        <v>171</v>
      </c>
      <c r="D83" s="2">
        <v>44.12</v>
      </c>
      <c r="E83" s="2" t="s">
        <v>172</v>
      </c>
      <c r="F83" s="2" t="s">
        <v>10</v>
      </c>
      <c r="G83" s="5">
        <v>751.52909999999997</v>
      </c>
      <c r="H83" s="6">
        <f t="shared" si="6"/>
        <v>0</v>
      </c>
    </row>
    <row r="84" spans="1:8" x14ac:dyDescent="0.25">
      <c r="A84" s="5">
        <v>882.52909999999997</v>
      </c>
      <c r="B84" s="5">
        <v>882.53</v>
      </c>
      <c r="C84" s="4" t="s">
        <v>173</v>
      </c>
      <c r="D84" s="2">
        <v>44.1</v>
      </c>
      <c r="E84" s="2" t="s">
        <v>174</v>
      </c>
      <c r="F84" s="2" t="s">
        <v>10</v>
      </c>
      <c r="G84" s="5">
        <v>751.52909999999997</v>
      </c>
      <c r="H84" s="6">
        <f t="shared" si="6"/>
        <v>1.0197964010495009</v>
      </c>
    </row>
    <row r="85" spans="1:8" x14ac:dyDescent="0.25">
      <c r="A85" s="5">
        <v>806.54579999999999</v>
      </c>
      <c r="B85" s="4">
        <v>806.54549999999995</v>
      </c>
      <c r="C85" s="4" t="s">
        <v>175</v>
      </c>
      <c r="D85" s="3">
        <v>36.01</v>
      </c>
      <c r="E85" s="4" t="s">
        <v>176</v>
      </c>
      <c r="F85" s="2" t="s">
        <v>10</v>
      </c>
      <c r="G85" s="5">
        <v>722.45190000000002</v>
      </c>
      <c r="H85" s="23">
        <f>((B85-A85)/A85)*10^6</f>
        <v>-0.37195655849721204</v>
      </c>
    </row>
    <row r="86" spans="1:8" x14ac:dyDescent="0.25">
      <c r="A86" s="5">
        <v>822.54070000000002</v>
      </c>
      <c r="B86" s="4">
        <v>822.54060000000004</v>
      </c>
      <c r="C86" s="4" t="s">
        <v>177</v>
      </c>
      <c r="D86" s="3">
        <v>36.01</v>
      </c>
      <c r="E86" s="4" t="s">
        <v>178</v>
      </c>
      <c r="F86" s="2" t="s">
        <v>10</v>
      </c>
      <c r="G86" s="5">
        <v>722.45190000000002</v>
      </c>
      <c r="H86" s="23">
        <f t="shared" ref="H86:H94" si="7">((B86-A86)/A86)*10^6</f>
        <v>-0.1215745311750506</v>
      </c>
    </row>
    <row r="87" spans="1:8" x14ac:dyDescent="0.25">
      <c r="A87" s="5">
        <v>834.57709999999997</v>
      </c>
      <c r="B87" s="4">
        <v>834.57780000000002</v>
      </c>
      <c r="C87" s="4" t="s">
        <v>179</v>
      </c>
      <c r="D87" s="3">
        <v>38.01</v>
      </c>
      <c r="E87" s="4" t="s">
        <v>180</v>
      </c>
      <c r="F87" s="2" t="s">
        <v>10</v>
      </c>
      <c r="G87" s="5">
        <v>722.45190000000002</v>
      </c>
      <c r="H87" s="23">
        <f t="shared" si="7"/>
        <v>0.83874815167065975</v>
      </c>
    </row>
    <row r="88" spans="1:8" x14ac:dyDescent="0.25">
      <c r="A88" s="5">
        <v>850.572</v>
      </c>
      <c r="B88" s="4">
        <v>850.57159999999999</v>
      </c>
      <c r="C88" s="4" t="s">
        <v>181</v>
      </c>
      <c r="D88" s="3">
        <v>38.01</v>
      </c>
      <c r="E88" s="4" t="s">
        <v>182</v>
      </c>
      <c r="F88" s="2" t="s">
        <v>10</v>
      </c>
      <c r="G88" s="5">
        <v>722.45190000000002</v>
      </c>
      <c r="H88" s="23">
        <f t="shared" si="7"/>
        <v>-0.47027177007152671</v>
      </c>
    </row>
    <row r="89" spans="1:8" x14ac:dyDescent="0.25">
      <c r="A89" s="5">
        <v>862.60839999999996</v>
      </c>
      <c r="B89" s="4">
        <v>862.60799999999995</v>
      </c>
      <c r="C89" s="4" t="s">
        <v>183</v>
      </c>
      <c r="D89" s="3">
        <v>40.01</v>
      </c>
      <c r="E89" s="4" t="s">
        <v>184</v>
      </c>
      <c r="F89" s="2" t="s">
        <v>10</v>
      </c>
      <c r="G89" s="5">
        <v>722.45190000000002</v>
      </c>
      <c r="H89" s="23">
        <f t="shared" si="7"/>
        <v>-0.46370983636755525</v>
      </c>
    </row>
    <row r="90" spans="1:8" x14ac:dyDescent="0.25">
      <c r="A90" s="5">
        <v>878.60329999999999</v>
      </c>
      <c r="B90" s="4">
        <v>878.60320000000002</v>
      </c>
      <c r="C90" s="4" t="s">
        <v>185</v>
      </c>
      <c r="D90" s="3">
        <v>40.01</v>
      </c>
      <c r="E90" s="4" t="s">
        <v>186</v>
      </c>
      <c r="F90" s="2" t="s">
        <v>10</v>
      </c>
      <c r="G90" s="5">
        <v>722.45190000000002</v>
      </c>
      <c r="H90" s="23">
        <f t="shared" si="7"/>
        <v>-0.11381700930886322</v>
      </c>
    </row>
    <row r="91" spans="1:8" x14ac:dyDescent="0.25">
      <c r="A91" s="5">
        <v>888.62400000000002</v>
      </c>
      <c r="B91" s="4">
        <v>888.6232</v>
      </c>
      <c r="C91" s="4" t="s">
        <v>187</v>
      </c>
      <c r="D91" s="3">
        <v>42.02</v>
      </c>
      <c r="E91" s="4" t="s">
        <v>188</v>
      </c>
      <c r="F91" s="2" t="s">
        <v>10</v>
      </c>
      <c r="G91" s="5">
        <v>722.45190000000002</v>
      </c>
      <c r="H91" s="23">
        <f t="shared" si="7"/>
        <v>-0.90026827997731007</v>
      </c>
    </row>
    <row r="92" spans="1:8" x14ac:dyDescent="0.25">
      <c r="A92" s="5">
        <v>890.63969999999995</v>
      </c>
      <c r="B92" s="4">
        <v>890.63810000000001</v>
      </c>
      <c r="C92" s="4" t="s">
        <v>189</v>
      </c>
      <c r="D92" s="3">
        <v>42.01</v>
      </c>
      <c r="E92" s="4" t="s">
        <v>190</v>
      </c>
      <c r="F92" s="2" t="s">
        <v>10</v>
      </c>
      <c r="G92" s="5">
        <v>722.45190000000002</v>
      </c>
      <c r="H92" s="23">
        <f t="shared" si="7"/>
        <v>-1.7964615769310843</v>
      </c>
    </row>
    <row r="93" spans="1:8" x14ac:dyDescent="0.25">
      <c r="A93" s="5">
        <v>904.61890000000005</v>
      </c>
      <c r="B93" s="4">
        <v>904.61810000000003</v>
      </c>
      <c r="C93" s="4" t="s">
        <v>191</v>
      </c>
      <c r="D93" s="3">
        <v>42.02</v>
      </c>
      <c r="E93" s="4" t="s">
        <v>192</v>
      </c>
      <c r="F93" s="2" t="s">
        <v>10</v>
      </c>
      <c r="G93" s="5">
        <v>722.45190000000002</v>
      </c>
      <c r="H93" s="23">
        <f t="shared" si="7"/>
        <v>-0.8843503048925434</v>
      </c>
    </row>
    <row r="94" spans="1:8" x14ac:dyDescent="0.25">
      <c r="A94" s="5">
        <v>906.63459999999998</v>
      </c>
      <c r="B94" s="4">
        <v>906.63350000000003</v>
      </c>
      <c r="C94" s="4" t="s">
        <v>193</v>
      </c>
      <c r="D94" s="3">
        <v>42.01</v>
      </c>
      <c r="E94" s="4" t="s">
        <v>194</v>
      </c>
      <c r="F94" s="2" t="s">
        <v>10</v>
      </c>
      <c r="G94" s="5">
        <v>722.45190000000002</v>
      </c>
      <c r="H94" s="23">
        <f t="shared" si="7"/>
        <v>-1.2132782048592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4"/>
  <sheetViews>
    <sheetView tabSelected="1" workbookViewId="0"/>
  </sheetViews>
  <sheetFormatPr defaultRowHeight="15" x14ac:dyDescent="0.25"/>
  <cols>
    <col min="1" max="1" width="11.42578125" bestFit="1" customWidth="1"/>
    <col min="2" max="2" width="10" bestFit="1" customWidth="1"/>
    <col min="3" max="3" width="13.5703125" bestFit="1" customWidth="1"/>
    <col min="4" max="4" width="16.7109375" bestFit="1" customWidth="1"/>
    <col min="5" max="5" width="15.5703125" bestFit="1" customWidth="1"/>
    <col min="6" max="6" width="8.5703125" bestFit="1" customWidth="1"/>
    <col min="7" max="7" width="8.140625" bestFit="1" customWidth="1"/>
    <col min="8" max="8" width="18.140625" bestFit="1" customWidth="1"/>
    <col min="9" max="9" width="9.7109375" bestFit="1" customWidth="1"/>
  </cols>
  <sheetData>
    <row r="1" spans="1:9" x14ac:dyDescent="0.25">
      <c r="A1" s="1" t="s">
        <v>195</v>
      </c>
      <c r="B1" s="1" t="s">
        <v>196</v>
      </c>
      <c r="C1" s="1" t="s">
        <v>2</v>
      </c>
      <c r="D1" s="1" t="s">
        <v>3</v>
      </c>
      <c r="E1" s="1" t="s">
        <v>4</v>
      </c>
      <c r="F1" s="1" t="s">
        <v>197</v>
      </c>
      <c r="G1" s="1" t="s">
        <v>5</v>
      </c>
      <c r="H1" s="1" t="s">
        <v>6</v>
      </c>
      <c r="I1" s="1" t="s">
        <v>198</v>
      </c>
    </row>
    <row r="2" spans="1:9" x14ac:dyDescent="0.25">
      <c r="A2" s="4">
        <v>690.5068</v>
      </c>
      <c r="B2" s="5">
        <v>690.50630000000001</v>
      </c>
      <c r="C2" s="4" t="s">
        <v>199</v>
      </c>
      <c r="D2" s="8">
        <v>32.1</v>
      </c>
      <c r="E2" s="18" t="s">
        <v>200</v>
      </c>
      <c r="F2" s="4" t="s">
        <v>201</v>
      </c>
      <c r="G2" s="4" t="s">
        <v>202</v>
      </c>
      <c r="H2" s="9">
        <v>711.56641999999999</v>
      </c>
      <c r="I2" s="6">
        <f t="shared" ref="I2:I65" si="0">((B2-A2)/A2)*10^6</f>
        <v>-0.72410583065681111</v>
      </c>
    </row>
    <row r="3" spans="1:9" x14ac:dyDescent="0.25">
      <c r="A3" s="4">
        <v>692.52250000000004</v>
      </c>
      <c r="B3" s="5">
        <v>692.52229999999997</v>
      </c>
      <c r="C3" s="4" t="s">
        <v>203</v>
      </c>
      <c r="D3" s="8">
        <v>32</v>
      </c>
      <c r="E3" s="18" t="s">
        <v>204</v>
      </c>
      <c r="F3" s="4" t="s">
        <v>201</v>
      </c>
      <c r="G3" s="4" t="s">
        <v>202</v>
      </c>
      <c r="H3" s="9">
        <v>711.56641999999999</v>
      </c>
      <c r="I3" s="6">
        <f t="shared" si="0"/>
        <v>-0.28879928098145941</v>
      </c>
    </row>
    <row r="4" spans="1:9" x14ac:dyDescent="0.25">
      <c r="A4" s="4">
        <v>716.52250000000004</v>
      </c>
      <c r="B4" s="5">
        <v>716.5222</v>
      </c>
      <c r="C4" s="4" t="s">
        <v>205</v>
      </c>
      <c r="D4" s="8">
        <v>34.200000000000003</v>
      </c>
      <c r="E4" s="18" t="s">
        <v>206</v>
      </c>
      <c r="F4" s="4" t="s">
        <v>201</v>
      </c>
      <c r="G4" s="4" t="s">
        <v>202</v>
      </c>
      <c r="H4" s="9">
        <v>711.56641999999999</v>
      </c>
      <c r="I4" s="6">
        <f t="shared" si="0"/>
        <v>-0.41868887583904296</v>
      </c>
    </row>
    <row r="5" spans="1:9" x14ac:dyDescent="0.25">
      <c r="A5" s="4">
        <v>718.53809999999999</v>
      </c>
      <c r="B5" s="5">
        <v>718.53809999999999</v>
      </c>
      <c r="C5" s="4" t="s">
        <v>37</v>
      </c>
      <c r="D5" s="8">
        <v>34.1</v>
      </c>
      <c r="E5" s="18" t="s">
        <v>38</v>
      </c>
      <c r="F5" s="4" t="s">
        <v>201</v>
      </c>
      <c r="G5" s="4" t="s">
        <v>202</v>
      </c>
      <c r="H5" s="9">
        <v>711.56641999999999</v>
      </c>
      <c r="I5" s="6">
        <f t="shared" si="0"/>
        <v>0</v>
      </c>
    </row>
    <row r="6" spans="1:9" x14ac:dyDescent="0.25">
      <c r="A6" s="4">
        <v>720.55380000000002</v>
      </c>
      <c r="B6" s="5">
        <v>720.55370000000005</v>
      </c>
      <c r="C6" s="4" t="s">
        <v>39</v>
      </c>
      <c r="D6" s="8">
        <v>34</v>
      </c>
      <c r="E6" s="18" t="s">
        <v>40</v>
      </c>
      <c r="F6" s="4" t="s">
        <v>201</v>
      </c>
      <c r="G6" s="4" t="s">
        <v>202</v>
      </c>
      <c r="H6" s="9">
        <v>711.56641999999999</v>
      </c>
      <c r="I6" s="6">
        <f t="shared" si="0"/>
        <v>-0.13878214225627281</v>
      </c>
    </row>
    <row r="7" spans="1:9" x14ac:dyDescent="0.25">
      <c r="A7" s="4">
        <v>736.49120000000005</v>
      </c>
      <c r="B7" s="5">
        <v>736.49109999999996</v>
      </c>
      <c r="C7" s="4" t="s">
        <v>207</v>
      </c>
      <c r="D7" s="8">
        <v>36.6</v>
      </c>
      <c r="E7" s="18" t="s">
        <v>208</v>
      </c>
      <c r="F7" s="4" t="s">
        <v>201</v>
      </c>
      <c r="G7" s="4" t="s">
        <v>202</v>
      </c>
      <c r="H7" s="9">
        <v>711.56641999999999</v>
      </c>
      <c r="I7" s="6">
        <f t="shared" si="0"/>
        <v>-0.13577894764877677</v>
      </c>
    </row>
    <row r="8" spans="1:9" x14ac:dyDescent="0.25">
      <c r="A8" s="4">
        <v>738.5068</v>
      </c>
      <c r="B8" s="5">
        <v>738.50670000000002</v>
      </c>
      <c r="C8" s="4" t="s">
        <v>209</v>
      </c>
      <c r="D8" s="8">
        <v>36.5</v>
      </c>
      <c r="E8" s="18" t="s">
        <v>210</v>
      </c>
      <c r="F8" s="4" t="s">
        <v>201</v>
      </c>
      <c r="G8" s="4" t="s">
        <v>202</v>
      </c>
      <c r="H8" s="9">
        <v>711.56641999999999</v>
      </c>
      <c r="I8" s="6">
        <f t="shared" si="0"/>
        <v>-0.13540836722816627</v>
      </c>
    </row>
    <row r="9" spans="1:9" x14ac:dyDescent="0.25">
      <c r="A9" s="4">
        <v>740.52250000000004</v>
      </c>
      <c r="B9" s="5">
        <v>740.52239999999995</v>
      </c>
      <c r="C9" s="4" t="s">
        <v>41</v>
      </c>
      <c r="D9" s="8">
        <v>36.4</v>
      </c>
      <c r="E9" s="18" t="s">
        <v>42</v>
      </c>
      <c r="F9" s="4" t="s">
        <v>201</v>
      </c>
      <c r="G9" s="4" t="s">
        <v>202</v>
      </c>
      <c r="H9" s="9">
        <v>711.56641999999999</v>
      </c>
      <c r="I9" s="6">
        <f t="shared" si="0"/>
        <v>-0.13503978621660351</v>
      </c>
    </row>
    <row r="10" spans="1:9" x14ac:dyDescent="0.25">
      <c r="A10" s="4">
        <v>742.53809999999999</v>
      </c>
      <c r="B10" s="5">
        <v>742.53769999999997</v>
      </c>
      <c r="C10" s="4" t="s">
        <v>211</v>
      </c>
      <c r="D10" s="8">
        <v>36.299999999999997</v>
      </c>
      <c r="E10" s="18" t="s">
        <v>212</v>
      </c>
      <c r="F10" s="4" t="s">
        <v>201</v>
      </c>
      <c r="G10" s="4" t="s">
        <v>202</v>
      </c>
      <c r="H10" s="9">
        <v>711.56641999999999</v>
      </c>
      <c r="I10" s="6">
        <f t="shared" si="0"/>
        <v>-0.53869289671907561</v>
      </c>
    </row>
    <row r="11" spans="1:9" x14ac:dyDescent="0.25">
      <c r="A11" s="4">
        <v>744.55380000000002</v>
      </c>
      <c r="B11" s="5">
        <v>744.5539</v>
      </c>
      <c r="C11" s="4" t="s">
        <v>43</v>
      </c>
      <c r="D11" s="8">
        <v>36.200000000000003</v>
      </c>
      <c r="E11" s="18" t="s">
        <v>44</v>
      </c>
      <c r="F11" s="4" t="s">
        <v>201</v>
      </c>
      <c r="G11" s="4" t="s">
        <v>202</v>
      </c>
      <c r="H11" s="9">
        <v>711.56641999999999</v>
      </c>
      <c r="I11" s="6">
        <f t="shared" si="0"/>
        <v>0.13430862883904149</v>
      </c>
    </row>
    <row r="12" spans="1:9" x14ac:dyDescent="0.25">
      <c r="A12" s="4">
        <v>746.56939999999997</v>
      </c>
      <c r="B12" s="5">
        <v>746.56939999999997</v>
      </c>
      <c r="C12" s="4" t="s">
        <v>45</v>
      </c>
      <c r="D12" s="8">
        <v>36.1</v>
      </c>
      <c r="E12" s="18" t="s">
        <v>46</v>
      </c>
      <c r="F12" s="4" t="s">
        <v>201</v>
      </c>
      <c r="G12" s="4" t="s">
        <v>202</v>
      </c>
      <c r="H12" s="9">
        <v>711.56641999999999</v>
      </c>
      <c r="I12" s="6">
        <f t="shared" si="0"/>
        <v>0</v>
      </c>
    </row>
    <row r="13" spans="1:9" x14ac:dyDescent="0.25">
      <c r="A13" s="4">
        <v>748.58510000000001</v>
      </c>
      <c r="B13" s="5">
        <v>748.58489999999995</v>
      </c>
      <c r="C13" s="4" t="s">
        <v>47</v>
      </c>
      <c r="D13" s="8">
        <v>36</v>
      </c>
      <c r="E13" s="18" t="s">
        <v>48</v>
      </c>
      <c r="F13" s="4" t="s">
        <v>201</v>
      </c>
      <c r="G13" s="4" t="s">
        <v>202</v>
      </c>
      <c r="H13" s="9">
        <v>711.56641999999999</v>
      </c>
      <c r="I13" s="6">
        <f t="shared" si="0"/>
        <v>-0.26717069316966469</v>
      </c>
    </row>
    <row r="14" spans="1:9" x14ac:dyDescent="0.25">
      <c r="A14" s="4">
        <v>762.5068</v>
      </c>
      <c r="B14" s="5">
        <v>762.50649999999996</v>
      </c>
      <c r="C14" s="4" t="s">
        <v>213</v>
      </c>
      <c r="D14" s="8">
        <v>38.700000000000003</v>
      </c>
      <c r="E14" s="18" t="s">
        <v>214</v>
      </c>
      <c r="F14" s="4" t="s">
        <v>201</v>
      </c>
      <c r="G14" s="4" t="s">
        <v>202</v>
      </c>
      <c r="H14" s="9">
        <v>711.56641999999999</v>
      </c>
      <c r="I14" s="6">
        <f t="shared" si="0"/>
        <v>-0.39343911429823403</v>
      </c>
    </row>
    <row r="15" spans="1:9" x14ac:dyDescent="0.25">
      <c r="A15" s="4">
        <v>764.52250000000004</v>
      </c>
      <c r="B15" s="5">
        <v>764.52250000000004</v>
      </c>
      <c r="C15" s="4" t="s">
        <v>49</v>
      </c>
      <c r="D15" s="8">
        <v>38.6</v>
      </c>
      <c r="E15" s="18" t="s">
        <v>50</v>
      </c>
      <c r="F15" s="4" t="s">
        <v>201</v>
      </c>
      <c r="G15" s="4" t="s">
        <v>202</v>
      </c>
      <c r="H15" s="9">
        <v>711.56641999999999</v>
      </c>
      <c r="I15" s="6">
        <f t="shared" si="0"/>
        <v>0</v>
      </c>
    </row>
    <row r="16" spans="1:9" x14ac:dyDescent="0.25">
      <c r="A16" s="4">
        <v>766.53809999999999</v>
      </c>
      <c r="B16" s="5">
        <v>766.53769999999997</v>
      </c>
      <c r="C16" s="4" t="s">
        <v>51</v>
      </c>
      <c r="D16" s="8">
        <v>38.5</v>
      </c>
      <c r="E16" s="18" t="s">
        <v>52</v>
      </c>
      <c r="F16" s="4" t="s">
        <v>201</v>
      </c>
      <c r="G16" s="4" t="s">
        <v>202</v>
      </c>
      <c r="H16" s="9">
        <v>711.56641999999999</v>
      </c>
      <c r="I16" s="6">
        <f t="shared" si="0"/>
        <v>-0.52182663851056932</v>
      </c>
    </row>
    <row r="17" spans="1:9" x14ac:dyDescent="0.25">
      <c r="A17" s="4">
        <v>768.55380000000002</v>
      </c>
      <c r="B17" s="5">
        <v>768.55349999999999</v>
      </c>
      <c r="C17" s="4" t="s">
        <v>53</v>
      </c>
      <c r="D17" s="8">
        <v>38.4</v>
      </c>
      <c r="E17" s="18" t="s">
        <v>54</v>
      </c>
      <c r="F17" s="4" t="s">
        <v>201</v>
      </c>
      <c r="G17" s="4" t="s">
        <v>202</v>
      </c>
      <c r="H17" s="9">
        <v>711.56641999999999</v>
      </c>
      <c r="I17" s="6">
        <f t="shared" si="0"/>
        <v>-0.39034352577318682</v>
      </c>
    </row>
    <row r="18" spans="1:9" x14ac:dyDescent="0.25">
      <c r="A18" s="4">
        <v>772.58510000000001</v>
      </c>
      <c r="B18" s="5">
        <v>772.58479999999997</v>
      </c>
      <c r="C18" s="4" t="s">
        <v>57</v>
      </c>
      <c r="D18" s="8">
        <v>38.200000000000003</v>
      </c>
      <c r="E18" s="18" t="s">
        <v>58</v>
      </c>
      <c r="F18" s="4" t="s">
        <v>201</v>
      </c>
      <c r="G18" s="4" t="s">
        <v>202</v>
      </c>
      <c r="H18" s="9">
        <v>711.56641999999999</v>
      </c>
      <c r="I18" s="6">
        <f t="shared" si="0"/>
        <v>-0.38830673803880073</v>
      </c>
    </row>
    <row r="19" spans="1:9" x14ac:dyDescent="0.25">
      <c r="A19" s="4">
        <v>774.60069999999996</v>
      </c>
      <c r="B19" s="5">
        <v>774.60050000000001</v>
      </c>
      <c r="C19" s="4" t="s">
        <v>59</v>
      </c>
      <c r="D19" s="8">
        <v>38.1</v>
      </c>
      <c r="E19" s="18" t="s">
        <v>60</v>
      </c>
      <c r="F19" s="4" t="s">
        <v>201</v>
      </c>
      <c r="G19" s="4" t="s">
        <v>202</v>
      </c>
      <c r="H19" s="9">
        <v>711.56641999999999</v>
      </c>
      <c r="I19" s="6">
        <f t="shared" si="0"/>
        <v>-0.25819754610316764</v>
      </c>
    </row>
    <row r="20" spans="1:9" x14ac:dyDescent="0.25">
      <c r="A20" s="4">
        <v>788.52250000000004</v>
      </c>
      <c r="B20" s="5">
        <v>788.52170000000001</v>
      </c>
      <c r="C20" s="4" t="s">
        <v>215</v>
      </c>
      <c r="D20" s="8">
        <v>40.799999999999997</v>
      </c>
      <c r="E20" s="18" t="s">
        <v>216</v>
      </c>
      <c r="F20" s="4" t="s">
        <v>201</v>
      </c>
      <c r="G20" s="4" t="s">
        <v>202</v>
      </c>
      <c r="H20" s="9">
        <v>711.56641999999999</v>
      </c>
      <c r="I20" s="6">
        <f t="shared" si="0"/>
        <v>-1.0145557038975517</v>
      </c>
    </row>
    <row r="21" spans="1:9" x14ac:dyDescent="0.25">
      <c r="A21" s="4">
        <v>790.53809999999999</v>
      </c>
      <c r="B21" s="5">
        <v>790.53809999999999</v>
      </c>
      <c r="C21" s="4" t="s">
        <v>61</v>
      </c>
      <c r="D21" s="8">
        <v>40.700000000000003</v>
      </c>
      <c r="E21" s="18" t="s">
        <v>62</v>
      </c>
      <c r="F21" s="4" t="s">
        <v>201</v>
      </c>
      <c r="G21" s="4" t="s">
        <v>202</v>
      </c>
      <c r="H21" s="9">
        <v>711.56641999999999</v>
      </c>
      <c r="I21" s="6">
        <f t="shared" si="0"/>
        <v>0</v>
      </c>
    </row>
    <row r="22" spans="1:9" x14ac:dyDescent="0.25">
      <c r="A22" s="4">
        <v>792.55380000000002</v>
      </c>
      <c r="B22" s="5">
        <v>792.55359999999996</v>
      </c>
      <c r="C22" s="4" t="s">
        <v>63</v>
      </c>
      <c r="D22" s="8">
        <v>40.6</v>
      </c>
      <c r="E22" s="18" t="s">
        <v>64</v>
      </c>
      <c r="F22" s="4" t="s">
        <v>201</v>
      </c>
      <c r="G22" s="4" t="s">
        <v>202</v>
      </c>
      <c r="H22" s="9">
        <v>711.56641999999999</v>
      </c>
      <c r="I22" s="6">
        <f t="shared" si="0"/>
        <v>-0.25234879961900725</v>
      </c>
    </row>
    <row r="23" spans="1:9" x14ac:dyDescent="0.25">
      <c r="A23" s="4">
        <v>794.56939999999997</v>
      </c>
      <c r="B23" s="5">
        <v>794.56859999999995</v>
      </c>
      <c r="C23" s="4" t="s">
        <v>65</v>
      </c>
      <c r="D23" s="8">
        <v>40.5</v>
      </c>
      <c r="E23" s="18" t="s">
        <v>66</v>
      </c>
      <c r="F23" s="4" t="s">
        <v>201</v>
      </c>
      <c r="G23" s="4" t="s">
        <v>202</v>
      </c>
      <c r="H23" s="9">
        <v>711.56641999999999</v>
      </c>
      <c r="I23" s="6">
        <f t="shared" si="0"/>
        <v>-1.0068346453142509</v>
      </c>
    </row>
    <row r="24" spans="1:9" x14ac:dyDescent="0.25">
      <c r="A24" s="4">
        <v>796.58510000000001</v>
      </c>
      <c r="B24" s="5">
        <v>796.58489999999995</v>
      </c>
      <c r="C24" s="4" t="s">
        <v>67</v>
      </c>
      <c r="D24" s="8">
        <v>40.4</v>
      </c>
      <c r="E24" s="18" t="s">
        <v>68</v>
      </c>
      <c r="F24" s="4" t="s">
        <v>201</v>
      </c>
      <c r="G24" s="4" t="s">
        <v>202</v>
      </c>
      <c r="H24" s="9">
        <v>711.56641999999999</v>
      </c>
      <c r="I24" s="6">
        <f t="shared" si="0"/>
        <v>-0.25107173114772391</v>
      </c>
    </row>
    <row r="25" spans="1:9" x14ac:dyDescent="0.25">
      <c r="A25" s="4">
        <v>798.60069999999996</v>
      </c>
      <c r="B25" s="5">
        <v>798.60040000000004</v>
      </c>
      <c r="C25" s="4" t="s">
        <v>217</v>
      </c>
      <c r="D25" s="8">
        <v>40.299999999999997</v>
      </c>
      <c r="E25" s="18" t="s">
        <v>218</v>
      </c>
      <c r="F25" s="4" t="s">
        <v>201</v>
      </c>
      <c r="G25" s="4" t="s">
        <v>202</v>
      </c>
      <c r="H25" s="9">
        <v>711.56641999999999</v>
      </c>
      <c r="I25" s="6">
        <f t="shared" si="0"/>
        <v>-0.37565707108032065</v>
      </c>
    </row>
    <row r="26" spans="1:9" x14ac:dyDescent="0.25">
      <c r="A26" s="4">
        <v>800.6164</v>
      </c>
      <c r="B26" s="5">
        <v>800.61680000000001</v>
      </c>
      <c r="C26" s="4" t="s">
        <v>219</v>
      </c>
      <c r="D26" s="8">
        <v>40.200000000000003</v>
      </c>
      <c r="E26" s="18" t="s">
        <v>220</v>
      </c>
      <c r="F26" s="4" t="s">
        <v>201</v>
      </c>
      <c r="G26" s="4" t="s">
        <v>202</v>
      </c>
      <c r="H26" s="9">
        <v>711.56641999999999</v>
      </c>
      <c r="I26" s="6">
        <f t="shared" si="0"/>
        <v>0.49961504662317519</v>
      </c>
    </row>
    <row r="27" spans="1:9" x14ac:dyDescent="0.25">
      <c r="A27" s="5">
        <v>802.63199999999995</v>
      </c>
      <c r="B27" s="5">
        <v>802.63189999999997</v>
      </c>
      <c r="C27" s="4" t="s">
        <v>221</v>
      </c>
      <c r="D27" s="8">
        <v>40.1</v>
      </c>
      <c r="E27" s="18" t="s">
        <v>222</v>
      </c>
      <c r="F27" s="4" t="s">
        <v>201</v>
      </c>
      <c r="G27" s="4" t="s">
        <v>202</v>
      </c>
      <c r="H27" s="9">
        <v>711.56641999999999</v>
      </c>
      <c r="I27" s="6">
        <f t="shared" si="0"/>
        <v>-0.12459009854441133</v>
      </c>
    </row>
    <row r="28" spans="1:9" x14ac:dyDescent="0.25">
      <c r="A28" s="4">
        <v>816.55380000000002</v>
      </c>
      <c r="B28" s="5">
        <v>816.55280000000005</v>
      </c>
      <c r="C28" s="4" t="s">
        <v>223</v>
      </c>
      <c r="D28" s="8">
        <v>42.8</v>
      </c>
      <c r="E28" s="18" t="s">
        <v>224</v>
      </c>
      <c r="F28" s="4" t="s">
        <v>201</v>
      </c>
      <c r="G28" s="4" t="s">
        <v>202</v>
      </c>
      <c r="H28" s="9">
        <v>711.56641999999999</v>
      </c>
      <c r="I28" s="6">
        <f t="shared" si="0"/>
        <v>-1.2246590487685602</v>
      </c>
    </row>
    <row r="29" spans="1:9" x14ac:dyDescent="0.25">
      <c r="A29" s="4">
        <v>822.60069999999996</v>
      </c>
      <c r="B29" s="5">
        <v>822.60080000000005</v>
      </c>
      <c r="C29" s="4" t="s">
        <v>225</v>
      </c>
      <c r="D29" s="8">
        <v>42.5</v>
      </c>
      <c r="E29" s="18" t="s">
        <v>226</v>
      </c>
      <c r="F29" s="4" t="s">
        <v>201</v>
      </c>
      <c r="G29" s="4" t="s">
        <v>202</v>
      </c>
      <c r="H29" s="9">
        <v>711.56641999999999</v>
      </c>
      <c r="I29" s="6">
        <f t="shared" si="0"/>
        <v>0.12156566374011692</v>
      </c>
    </row>
    <row r="30" spans="1:9" x14ac:dyDescent="0.25">
      <c r="A30" s="4">
        <v>836.52250000000004</v>
      </c>
      <c r="B30" s="5">
        <v>836.52290000000005</v>
      </c>
      <c r="C30" s="4" t="s">
        <v>71</v>
      </c>
      <c r="D30" s="10">
        <v>44.12</v>
      </c>
      <c r="E30" s="18" t="s">
        <v>72</v>
      </c>
      <c r="F30" s="4" t="s">
        <v>201</v>
      </c>
      <c r="G30" s="4" t="s">
        <v>202</v>
      </c>
      <c r="H30" s="9">
        <v>711.56641999999999</v>
      </c>
      <c r="I30" s="6">
        <f t="shared" si="0"/>
        <v>0.47817004326037688</v>
      </c>
    </row>
    <row r="31" spans="1:9" x14ac:dyDescent="0.25">
      <c r="A31" s="4">
        <v>844.58510000000001</v>
      </c>
      <c r="B31" s="5">
        <v>844.58519999999999</v>
      </c>
      <c r="C31" s="4" t="s">
        <v>227</v>
      </c>
      <c r="D31" s="11">
        <v>44.8</v>
      </c>
      <c r="E31" s="18" t="s">
        <v>228</v>
      </c>
      <c r="F31" s="4" t="s">
        <v>201</v>
      </c>
      <c r="G31" s="4" t="s">
        <v>202</v>
      </c>
      <c r="H31" s="9">
        <v>711.56641999999999</v>
      </c>
      <c r="I31" s="6">
        <f t="shared" si="0"/>
        <v>0.11840133099068163</v>
      </c>
    </row>
    <row r="32" spans="1:9" x14ac:dyDescent="0.25">
      <c r="A32" s="5">
        <v>674.51189999999997</v>
      </c>
      <c r="B32" s="5">
        <v>674.51170000000002</v>
      </c>
      <c r="C32" s="4" t="s">
        <v>229</v>
      </c>
      <c r="D32" s="12">
        <v>32.200000000000003</v>
      </c>
      <c r="E32" s="13" t="s">
        <v>230</v>
      </c>
      <c r="F32" s="4" t="s">
        <v>201</v>
      </c>
      <c r="G32" s="4" t="s">
        <v>202</v>
      </c>
      <c r="H32" s="9">
        <v>711.56641999999999</v>
      </c>
      <c r="I32" s="6">
        <f t="shared" si="0"/>
        <v>-0.29651070640828708</v>
      </c>
    </row>
    <row r="33" spans="1:9" x14ac:dyDescent="0.25">
      <c r="A33" s="5">
        <v>676.52760000000001</v>
      </c>
      <c r="B33" s="5">
        <v>676.52729999999997</v>
      </c>
      <c r="C33" s="4" t="s">
        <v>231</v>
      </c>
      <c r="D33" s="8">
        <v>32.1</v>
      </c>
      <c r="E33" s="18" t="s">
        <v>232</v>
      </c>
      <c r="F33" s="4" t="s">
        <v>201</v>
      </c>
      <c r="G33" s="4" t="s">
        <v>202</v>
      </c>
      <c r="H33" s="9">
        <v>711.56641999999999</v>
      </c>
      <c r="I33" s="6">
        <f t="shared" si="0"/>
        <v>-0.4434408884994207</v>
      </c>
    </row>
    <row r="34" spans="1:9" x14ac:dyDescent="0.25">
      <c r="A34" s="5">
        <v>700.52760000000001</v>
      </c>
      <c r="B34" s="5">
        <v>700.52750000000003</v>
      </c>
      <c r="C34" s="4" t="s">
        <v>233</v>
      </c>
      <c r="D34" s="8">
        <v>34.299999999999997</v>
      </c>
      <c r="E34" s="18" t="s">
        <v>234</v>
      </c>
      <c r="F34" s="4" t="s">
        <v>201</v>
      </c>
      <c r="G34" s="4" t="s">
        <v>202</v>
      </c>
      <c r="H34" s="9">
        <v>711.56641999999999</v>
      </c>
      <c r="I34" s="6">
        <f t="shared" si="0"/>
        <v>-0.14274955044583246</v>
      </c>
    </row>
    <row r="35" spans="1:9" x14ac:dyDescent="0.25">
      <c r="A35" s="5">
        <v>702.54319999999996</v>
      </c>
      <c r="B35" s="5">
        <v>702.54319999999996</v>
      </c>
      <c r="C35" s="4" t="s">
        <v>75</v>
      </c>
      <c r="D35" s="8">
        <v>34.200000000000003</v>
      </c>
      <c r="E35" s="18" t="s">
        <v>76</v>
      </c>
      <c r="F35" s="4" t="s">
        <v>201</v>
      </c>
      <c r="G35" s="4" t="s">
        <v>202</v>
      </c>
      <c r="H35" s="9">
        <v>711.56641999999999</v>
      </c>
      <c r="I35" s="6">
        <f t="shared" si="0"/>
        <v>0</v>
      </c>
    </row>
    <row r="36" spans="1:9" x14ac:dyDescent="0.25">
      <c r="A36" s="5">
        <v>704.55889999999999</v>
      </c>
      <c r="B36" s="5">
        <v>704.55880000000002</v>
      </c>
      <c r="C36" s="4" t="s">
        <v>235</v>
      </c>
      <c r="D36" s="8">
        <v>34.1</v>
      </c>
      <c r="E36" s="18" t="s">
        <v>236</v>
      </c>
      <c r="F36" s="4" t="s">
        <v>201</v>
      </c>
      <c r="G36" s="4" t="s">
        <v>202</v>
      </c>
      <c r="H36" s="9">
        <v>711.56641999999999</v>
      </c>
      <c r="I36" s="6">
        <f t="shared" si="0"/>
        <v>-0.14193277520857087</v>
      </c>
    </row>
    <row r="37" spans="1:9" x14ac:dyDescent="0.25">
      <c r="A37" s="5">
        <v>724.52760000000001</v>
      </c>
      <c r="B37" s="5">
        <v>724.52739999999994</v>
      </c>
      <c r="C37" s="4" t="s">
        <v>77</v>
      </c>
      <c r="D37" s="8">
        <v>36.5</v>
      </c>
      <c r="E37" s="18" t="s">
        <v>78</v>
      </c>
      <c r="F37" s="4" t="s">
        <v>201</v>
      </c>
      <c r="G37" s="4" t="s">
        <v>202</v>
      </c>
      <c r="H37" s="9">
        <v>711.56641999999999</v>
      </c>
      <c r="I37" s="6">
        <f t="shared" si="0"/>
        <v>-0.2760419341699098</v>
      </c>
    </row>
    <row r="38" spans="1:9" x14ac:dyDescent="0.25">
      <c r="A38" s="5">
        <v>726.54319999999996</v>
      </c>
      <c r="B38" s="5">
        <v>726.54309999999998</v>
      </c>
      <c r="C38" s="4" t="s">
        <v>237</v>
      </c>
      <c r="D38" s="8">
        <v>36.4</v>
      </c>
      <c r="E38" s="18" t="s">
        <v>238</v>
      </c>
      <c r="F38" s="4" t="s">
        <v>201</v>
      </c>
      <c r="G38" s="4" t="s">
        <v>202</v>
      </c>
      <c r="H38" s="9">
        <v>711.56641999999999</v>
      </c>
      <c r="I38" s="6">
        <f t="shared" si="0"/>
        <v>-0.13763806470819348</v>
      </c>
    </row>
    <row r="39" spans="1:9" x14ac:dyDescent="0.25">
      <c r="A39" s="5">
        <v>728.55889999999999</v>
      </c>
      <c r="B39" s="5">
        <v>728.55889999999999</v>
      </c>
      <c r="C39" s="4" t="s">
        <v>79</v>
      </c>
      <c r="D39" s="8">
        <v>36.299999999999997</v>
      </c>
      <c r="E39" s="18" t="s">
        <v>80</v>
      </c>
      <c r="F39" s="4" t="s">
        <v>201</v>
      </c>
      <c r="G39" s="4" t="s">
        <v>202</v>
      </c>
      <c r="H39" s="9">
        <v>711.56641999999999</v>
      </c>
      <c r="I39" s="6">
        <f t="shared" si="0"/>
        <v>0</v>
      </c>
    </row>
    <row r="40" spans="1:9" x14ac:dyDescent="0.25">
      <c r="A40" s="5">
        <v>730.57449999999994</v>
      </c>
      <c r="B40" s="5">
        <v>730.57439999999997</v>
      </c>
      <c r="C40" s="4" t="s">
        <v>81</v>
      </c>
      <c r="D40" s="8">
        <v>36.200000000000003</v>
      </c>
      <c r="E40" s="18" t="s">
        <v>82</v>
      </c>
      <c r="F40" s="4" t="s">
        <v>201</v>
      </c>
      <c r="G40" s="4" t="s">
        <v>202</v>
      </c>
      <c r="H40" s="9">
        <v>711.56641999999999</v>
      </c>
      <c r="I40" s="6">
        <f t="shared" si="0"/>
        <v>-0.13687857976824808</v>
      </c>
    </row>
    <row r="41" spans="1:9" x14ac:dyDescent="0.25">
      <c r="A41" s="5">
        <v>732.59019999999998</v>
      </c>
      <c r="B41" s="5">
        <v>732.59</v>
      </c>
      <c r="C41" s="4" t="s">
        <v>239</v>
      </c>
      <c r="D41" s="8">
        <v>36.1</v>
      </c>
      <c r="E41" s="18" t="s">
        <v>240</v>
      </c>
      <c r="F41" s="4" t="s">
        <v>201</v>
      </c>
      <c r="G41" s="4" t="s">
        <v>202</v>
      </c>
      <c r="H41" s="9">
        <v>711.56641999999999</v>
      </c>
      <c r="I41" s="6">
        <f t="shared" si="0"/>
        <v>-0.27300392490889985</v>
      </c>
    </row>
    <row r="42" spans="1:9" x14ac:dyDescent="0.25">
      <c r="A42" s="9">
        <v>748.52760000000001</v>
      </c>
      <c r="B42" s="9">
        <v>748.52760000000001</v>
      </c>
      <c r="C42" s="14" t="s">
        <v>83</v>
      </c>
      <c r="D42" s="12">
        <v>38.700000000000003</v>
      </c>
      <c r="E42" s="13" t="s">
        <v>84</v>
      </c>
      <c r="F42" s="14" t="s">
        <v>201</v>
      </c>
      <c r="G42" s="14" t="s">
        <v>202</v>
      </c>
      <c r="H42" s="9">
        <v>711.56641999999999</v>
      </c>
      <c r="I42" s="6">
        <f t="shared" si="0"/>
        <v>0</v>
      </c>
    </row>
    <row r="43" spans="1:9" x14ac:dyDescent="0.25">
      <c r="A43" s="5">
        <v>750.54319999999996</v>
      </c>
      <c r="B43" s="5">
        <v>750.54290000000003</v>
      </c>
      <c r="C43" s="4" t="s">
        <v>85</v>
      </c>
      <c r="D43" s="8">
        <v>38.6</v>
      </c>
      <c r="E43" s="18" t="s">
        <v>86</v>
      </c>
      <c r="F43" s="4" t="s">
        <v>201</v>
      </c>
      <c r="G43" s="4" t="s">
        <v>202</v>
      </c>
      <c r="H43" s="9">
        <v>711.56641999999999</v>
      </c>
      <c r="I43" s="6">
        <f t="shared" si="0"/>
        <v>-0.39971050290602039</v>
      </c>
    </row>
    <row r="44" spans="1:9" x14ac:dyDescent="0.25">
      <c r="A44" s="5">
        <v>752.55889999999999</v>
      </c>
      <c r="B44" s="5">
        <v>752.55859999999996</v>
      </c>
      <c r="C44" s="4" t="s">
        <v>87</v>
      </c>
      <c r="D44" s="8">
        <v>38.5</v>
      </c>
      <c r="E44" s="18" t="s">
        <v>88</v>
      </c>
      <c r="F44" s="4" t="s">
        <v>201</v>
      </c>
      <c r="G44" s="4" t="s">
        <v>202</v>
      </c>
      <c r="H44" s="9">
        <v>711.56641999999999</v>
      </c>
      <c r="I44" s="6">
        <f t="shared" si="0"/>
        <v>-0.3986398938852237</v>
      </c>
    </row>
    <row r="45" spans="1:9" x14ac:dyDescent="0.25">
      <c r="A45" s="5">
        <v>754.57449999999994</v>
      </c>
      <c r="B45" s="5">
        <v>754.57429999999999</v>
      </c>
      <c r="C45" s="4" t="s">
        <v>89</v>
      </c>
      <c r="D45" s="8">
        <v>38.4</v>
      </c>
      <c r="E45" s="18" t="s">
        <v>90</v>
      </c>
      <c r="F45" s="4" t="s">
        <v>201</v>
      </c>
      <c r="G45" s="4" t="s">
        <v>202</v>
      </c>
      <c r="H45" s="9">
        <v>711.56641999999999</v>
      </c>
      <c r="I45" s="6">
        <f t="shared" si="0"/>
        <v>-0.26505003806754124</v>
      </c>
    </row>
    <row r="46" spans="1:9" x14ac:dyDescent="0.25">
      <c r="A46" s="5">
        <v>756.59019999999998</v>
      </c>
      <c r="B46" s="5">
        <v>756.59010000000001</v>
      </c>
      <c r="C46" s="4" t="s">
        <v>91</v>
      </c>
      <c r="D46" s="8">
        <v>38.299999999999997</v>
      </c>
      <c r="E46" s="18" t="s">
        <v>92</v>
      </c>
      <c r="F46" s="4" t="s">
        <v>201</v>
      </c>
      <c r="G46" s="4" t="s">
        <v>202</v>
      </c>
      <c r="H46" s="9">
        <v>711.56641999999999</v>
      </c>
      <c r="I46" s="6">
        <f t="shared" si="0"/>
        <v>-0.13217194721118242</v>
      </c>
    </row>
    <row r="47" spans="1:9" x14ac:dyDescent="0.25">
      <c r="A47" s="4">
        <v>758.60580000000004</v>
      </c>
      <c r="B47" s="5">
        <v>758.60569999999996</v>
      </c>
      <c r="C47" s="4" t="s">
        <v>93</v>
      </c>
      <c r="D47" s="8">
        <v>38.200000000000003</v>
      </c>
      <c r="E47" s="18" t="s">
        <v>94</v>
      </c>
      <c r="F47" s="4" t="s">
        <v>201</v>
      </c>
      <c r="G47" s="4" t="s">
        <v>202</v>
      </c>
      <c r="H47" s="9">
        <v>711.56641999999999</v>
      </c>
      <c r="I47" s="6">
        <f t="shared" si="0"/>
        <v>-0.1318207692171412</v>
      </c>
    </row>
    <row r="48" spans="1:9" x14ac:dyDescent="0.25">
      <c r="A48" s="4">
        <v>760.62149999999997</v>
      </c>
      <c r="B48" s="5">
        <v>760.62099999999998</v>
      </c>
      <c r="C48" s="4" t="s">
        <v>241</v>
      </c>
      <c r="D48" s="8">
        <v>38.1</v>
      </c>
      <c r="E48" s="18" t="s">
        <v>242</v>
      </c>
      <c r="F48" s="4" t="s">
        <v>201</v>
      </c>
      <c r="G48" s="4" t="s">
        <v>202</v>
      </c>
      <c r="H48" s="9">
        <v>711.56641999999999</v>
      </c>
      <c r="I48" s="6">
        <f t="shared" si="0"/>
        <v>-0.65735717434778884</v>
      </c>
    </row>
    <row r="49" spans="1:9" x14ac:dyDescent="0.25">
      <c r="A49" s="14">
        <v>774.54319999999996</v>
      </c>
      <c r="B49" s="9">
        <v>774.54290000000003</v>
      </c>
      <c r="C49" s="14" t="s">
        <v>95</v>
      </c>
      <c r="D49" s="12">
        <v>40.799999999999997</v>
      </c>
      <c r="E49" s="13" t="s">
        <v>96</v>
      </c>
      <c r="F49" s="14" t="s">
        <v>201</v>
      </c>
      <c r="G49" s="14" t="s">
        <v>202</v>
      </c>
      <c r="H49" s="9">
        <v>711.56641999999999</v>
      </c>
      <c r="I49" s="6">
        <f t="shared" si="0"/>
        <v>-0.38732507098983482</v>
      </c>
    </row>
    <row r="50" spans="1:9" x14ac:dyDescent="0.25">
      <c r="A50" s="14">
        <v>776.55889999999999</v>
      </c>
      <c r="B50" s="9">
        <v>776.55870000000004</v>
      </c>
      <c r="C50" s="14" t="s">
        <v>97</v>
      </c>
      <c r="D50" s="12">
        <v>40.700000000000003</v>
      </c>
      <c r="E50" s="13" t="s">
        <v>98</v>
      </c>
      <c r="F50" s="14" t="s">
        <v>201</v>
      </c>
      <c r="G50" s="14" t="s">
        <v>202</v>
      </c>
      <c r="H50" s="9">
        <v>711.56641999999999</v>
      </c>
      <c r="I50" s="6">
        <f t="shared" si="0"/>
        <v>-0.25754646550286897</v>
      </c>
    </row>
    <row r="51" spans="1:9" x14ac:dyDescent="0.25">
      <c r="A51" s="4">
        <v>778.57449999999994</v>
      </c>
      <c r="B51" s="5">
        <v>778.57439999999997</v>
      </c>
      <c r="C51" s="4" t="s">
        <v>99</v>
      </c>
      <c r="D51" s="8">
        <v>40.6</v>
      </c>
      <c r="E51" s="18" t="s">
        <v>100</v>
      </c>
      <c r="F51" s="4" t="s">
        <v>201</v>
      </c>
      <c r="G51" s="4" t="s">
        <v>202</v>
      </c>
      <c r="H51" s="9">
        <v>711.56641999999999</v>
      </c>
      <c r="I51" s="6">
        <f t="shared" si="0"/>
        <v>-0.12843986025087895</v>
      </c>
    </row>
    <row r="52" spans="1:9" x14ac:dyDescent="0.25">
      <c r="A52" s="4">
        <v>780.59019999999998</v>
      </c>
      <c r="B52" s="5">
        <v>780.58989999999994</v>
      </c>
      <c r="C52" s="4" t="s">
        <v>101</v>
      </c>
      <c r="D52" s="8">
        <v>40.5</v>
      </c>
      <c r="E52" s="18" t="s">
        <v>102</v>
      </c>
      <c r="F52" s="4" t="s">
        <v>201</v>
      </c>
      <c r="G52" s="4" t="s">
        <v>202</v>
      </c>
      <c r="H52" s="9">
        <v>711.56641999999999</v>
      </c>
      <c r="I52" s="6">
        <f t="shared" si="0"/>
        <v>-0.38432457906643036</v>
      </c>
    </row>
    <row r="53" spans="1:9" x14ac:dyDescent="0.25">
      <c r="A53" s="4">
        <v>782.60580000000004</v>
      </c>
      <c r="B53" s="5">
        <v>782.60550000000001</v>
      </c>
      <c r="C53" s="4" t="s">
        <v>243</v>
      </c>
      <c r="D53" s="8">
        <v>40.4</v>
      </c>
      <c r="E53" s="18" t="s">
        <v>244</v>
      </c>
      <c r="F53" s="4" t="s">
        <v>201</v>
      </c>
      <c r="G53" s="4" t="s">
        <v>202</v>
      </c>
      <c r="H53" s="9">
        <v>711.56641999999999</v>
      </c>
      <c r="I53" s="6">
        <f t="shared" si="0"/>
        <v>-0.38333475172095666</v>
      </c>
    </row>
    <row r="54" spans="1:9" x14ac:dyDescent="0.25">
      <c r="A54" s="4">
        <v>784.62149999999997</v>
      </c>
      <c r="B54" s="5">
        <v>784.62139999999999</v>
      </c>
      <c r="C54" s="4" t="s">
        <v>245</v>
      </c>
      <c r="D54" s="8">
        <v>40.299999999999997</v>
      </c>
      <c r="E54" s="18" t="s">
        <v>246</v>
      </c>
      <c r="F54" s="4" t="s">
        <v>201</v>
      </c>
      <c r="G54" s="4" t="s">
        <v>202</v>
      </c>
      <c r="H54" s="9">
        <v>711.56641999999999</v>
      </c>
      <c r="I54" s="6">
        <f t="shared" si="0"/>
        <v>-0.12744998699997126</v>
      </c>
    </row>
    <row r="55" spans="1:9" x14ac:dyDescent="0.25">
      <c r="A55" s="4">
        <v>786.63710000000003</v>
      </c>
      <c r="B55" s="5">
        <v>786.63710000000003</v>
      </c>
      <c r="C55" s="4" t="s">
        <v>247</v>
      </c>
      <c r="D55" s="8">
        <v>40.200000000000003</v>
      </c>
      <c r="E55" s="18" t="s">
        <v>248</v>
      </c>
      <c r="F55" s="4" t="s">
        <v>201</v>
      </c>
      <c r="G55" s="4" t="s">
        <v>202</v>
      </c>
      <c r="H55" s="9">
        <v>711.56641999999999</v>
      </c>
      <c r="I55" s="6">
        <f t="shared" si="0"/>
        <v>0</v>
      </c>
    </row>
    <row r="56" spans="1:9" x14ac:dyDescent="0.25">
      <c r="A56" s="14">
        <v>804.59019999999998</v>
      </c>
      <c r="B56" s="9">
        <v>804.58960000000002</v>
      </c>
      <c r="C56" s="14" t="s">
        <v>249</v>
      </c>
      <c r="D56" s="15">
        <v>42.7</v>
      </c>
      <c r="E56" s="13" t="s">
        <v>250</v>
      </c>
      <c r="F56" s="14" t="s">
        <v>201</v>
      </c>
      <c r="G56" s="14" t="s">
        <v>202</v>
      </c>
      <c r="H56" s="9">
        <v>711.56641999999999</v>
      </c>
      <c r="I56" s="6">
        <f t="shared" si="0"/>
        <v>-0.74572123792096212</v>
      </c>
    </row>
    <row r="57" spans="1:9" x14ac:dyDescent="0.25">
      <c r="A57" s="14">
        <v>806.60580000000004</v>
      </c>
      <c r="B57" s="9">
        <v>806.60540000000003</v>
      </c>
      <c r="C57" s="14" t="s">
        <v>251</v>
      </c>
      <c r="D57" s="12">
        <v>42.6</v>
      </c>
      <c r="E57" s="13" t="s">
        <v>252</v>
      </c>
      <c r="F57" s="14" t="s">
        <v>201</v>
      </c>
      <c r="G57" s="14" t="s">
        <v>202</v>
      </c>
      <c r="H57" s="9">
        <v>711.56641999999999</v>
      </c>
      <c r="I57" s="6">
        <f t="shared" si="0"/>
        <v>-0.49590518691196939</v>
      </c>
    </row>
    <row r="58" spans="1:9" x14ac:dyDescent="0.25">
      <c r="A58" s="14">
        <v>808.62149999999997</v>
      </c>
      <c r="B58" s="9">
        <v>808.62109999999996</v>
      </c>
      <c r="C58" s="14" t="s">
        <v>253</v>
      </c>
      <c r="D58" s="12">
        <v>42.5</v>
      </c>
      <c r="E58" s="13" t="s">
        <v>254</v>
      </c>
      <c r="F58" s="14" t="s">
        <v>201</v>
      </c>
      <c r="G58" s="14" t="s">
        <v>202</v>
      </c>
      <c r="H58" s="9">
        <v>711.56641999999999</v>
      </c>
      <c r="I58" s="6">
        <f t="shared" si="0"/>
        <v>-0.49466901388755885</v>
      </c>
    </row>
    <row r="59" spans="1:9" x14ac:dyDescent="0.25">
      <c r="A59" s="14">
        <v>812.65279999999996</v>
      </c>
      <c r="B59" s="9">
        <v>812.65279999999996</v>
      </c>
      <c r="C59" s="14" t="s">
        <v>255</v>
      </c>
      <c r="D59" s="12">
        <v>42.3</v>
      </c>
      <c r="E59" s="13" t="s">
        <v>256</v>
      </c>
      <c r="F59" s="14" t="s">
        <v>201</v>
      </c>
      <c r="G59" s="14" t="s">
        <v>202</v>
      </c>
      <c r="H59" s="9">
        <v>711.56641999999999</v>
      </c>
      <c r="I59" s="6">
        <f t="shared" si="0"/>
        <v>0</v>
      </c>
    </row>
    <row r="60" spans="1:9" x14ac:dyDescent="0.25">
      <c r="A60" s="4">
        <v>814.66840000000002</v>
      </c>
      <c r="B60" s="5">
        <v>814.66809999999998</v>
      </c>
      <c r="C60" s="4" t="s">
        <v>257</v>
      </c>
      <c r="D60" s="8">
        <v>42.2</v>
      </c>
      <c r="E60" s="18" t="s">
        <v>258</v>
      </c>
      <c r="F60" s="4" t="s">
        <v>201</v>
      </c>
      <c r="G60" s="4" t="s">
        <v>202</v>
      </c>
      <c r="H60" s="9">
        <v>711.56641999999999</v>
      </c>
      <c r="I60" s="6">
        <f t="shared" si="0"/>
        <v>-0.36824798904484407</v>
      </c>
    </row>
    <row r="61" spans="1:9" x14ac:dyDescent="0.25">
      <c r="A61" s="4">
        <v>818.69970000000001</v>
      </c>
      <c r="B61" s="5">
        <v>818.69860000000006</v>
      </c>
      <c r="C61" s="4" t="s">
        <v>259</v>
      </c>
      <c r="D61" s="8">
        <v>42</v>
      </c>
      <c r="E61" s="18" t="s">
        <v>260</v>
      </c>
      <c r="F61" s="4" t="s">
        <v>201</v>
      </c>
      <c r="G61" s="4" t="s">
        <v>202</v>
      </c>
      <c r="H61" s="9">
        <v>711.56641999999999</v>
      </c>
      <c r="I61" s="6">
        <f t="shared" si="0"/>
        <v>-1.3435939941730175</v>
      </c>
    </row>
    <row r="62" spans="1:9" x14ac:dyDescent="0.25">
      <c r="A62" s="5">
        <v>454.2928</v>
      </c>
      <c r="B62" s="4">
        <v>454.29250000000002</v>
      </c>
      <c r="C62" s="4" t="s">
        <v>261</v>
      </c>
      <c r="D62" s="8">
        <v>16</v>
      </c>
      <c r="E62" s="17" t="s">
        <v>262</v>
      </c>
      <c r="F62" s="4" t="s">
        <v>201</v>
      </c>
      <c r="G62" s="4" t="s">
        <v>202</v>
      </c>
      <c r="H62" s="9">
        <v>473.33981999999997</v>
      </c>
      <c r="I62" s="6">
        <f t="shared" si="0"/>
        <v>-0.66036705838511478</v>
      </c>
    </row>
    <row r="63" spans="1:9" x14ac:dyDescent="0.25">
      <c r="A63" s="5">
        <v>478.2928</v>
      </c>
      <c r="B63" s="4">
        <v>478.29239999999999</v>
      </c>
      <c r="C63" s="4" t="s">
        <v>263</v>
      </c>
      <c r="D63" s="16">
        <v>18.2</v>
      </c>
      <c r="E63" s="17" t="s">
        <v>264</v>
      </c>
      <c r="F63" s="4" t="s">
        <v>201</v>
      </c>
      <c r="G63" s="4" t="s">
        <v>202</v>
      </c>
      <c r="H63" s="5">
        <v>473.33981999999997</v>
      </c>
      <c r="I63" s="6">
        <f t="shared" si="0"/>
        <v>-0.83630780144145722</v>
      </c>
    </row>
    <row r="64" spans="1:9" x14ac:dyDescent="0.25">
      <c r="A64" s="5">
        <v>480.30849999999998</v>
      </c>
      <c r="B64" s="5">
        <v>480.30799999999999</v>
      </c>
      <c r="C64" s="4" t="s">
        <v>265</v>
      </c>
      <c r="D64" s="8">
        <v>18.100000000000001</v>
      </c>
      <c r="E64" s="17" t="s">
        <v>266</v>
      </c>
      <c r="F64" s="4" t="s">
        <v>201</v>
      </c>
      <c r="G64" s="4" t="s">
        <v>202</v>
      </c>
      <c r="H64" s="9">
        <v>473.33981999999997</v>
      </c>
      <c r="I64" s="6">
        <f t="shared" si="0"/>
        <v>-1.0409976088038764</v>
      </c>
    </row>
    <row r="65" spans="1:9" x14ac:dyDescent="0.25">
      <c r="A65" s="5">
        <v>482.32409999999999</v>
      </c>
      <c r="B65" s="4">
        <v>482.32369999999997</v>
      </c>
      <c r="C65" s="4" t="s">
        <v>105</v>
      </c>
      <c r="D65" s="16">
        <v>18</v>
      </c>
      <c r="E65" s="17" t="s">
        <v>106</v>
      </c>
      <c r="F65" s="4" t="s">
        <v>201</v>
      </c>
      <c r="G65" s="4" t="s">
        <v>202</v>
      </c>
      <c r="H65" s="5">
        <v>473.33981999999997</v>
      </c>
      <c r="I65" s="6">
        <f t="shared" si="0"/>
        <v>-0.82931787985149119</v>
      </c>
    </row>
    <row r="66" spans="1:9" x14ac:dyDescent="0.25">
      <c r="A66" s="9">
        <v>502.2928</v>
      </c>
      <c r="B66" s="4">
        <v>502.29230000000001</v>
      </c>
      <c r="C66" s="4" t="s">
        <v>267</v>
      </c>
      <c r="D66" s="8">
        <v>20.399999999999999</v>
      </c>
      <c r="E66" s="17" t="s">
        <v>268</v>
      </c>
      <c r="F66" s="4" t="s">
        <v>201</v>
      </c>
      <c r="G66" s="4" t="s">
        <v>202</v>
      </c>
      <c r="H66" s="9">
        <v>473.33981999999997</v>
      </c>
      <c r="I66" s="6">
        <f t="shared" ref="I66:I73" si="1">((B66-A66)/A66)*10^6</f>
        <v>-0.99543533171922161</v>
      </c>
    </row>
    <row r="67" spans="1:9" x14ac:dyDescent="0.25">
      <c r="A67" s="9">
        <v>506.32409999999999</v>
      </c>
      <c r="B67" s="4">
        <v>506.3236</v>
      </c>
      <c r="C67" s="4" t="s">
        <v>269</v>
      </c>
      <c r="D67" s="8">
        <v>20.2</v>
      </c>
      <c r="E67" s="17" t="s">
        <v>270</v>
      </c>
      <c r="F67" s="4" t="s">
        <v>201</v>
      </c>
      <c r="G67" s="4" t="s">
        <v>202</v>
      </c>
      <c r="H67" s="9">
        <v>473.33981999999997</v>
      </c>
      <c r="I67" s="6">
        <f t="shared" si="1"/>
        <v>-0.98750977879223323</v>
      </c>
    </row>
    <row r="68" spans="1:9" x14ac:dyDescent="0.25">
      <c r="A68" s="9">
        <v>508.33980000000003</v>
      </c>
      <c r="B68" s="4">
        <v>508.33909999999997</v>
      </c>
      <c r="C68" s="4" t="s">
        <v>271</v>
      </c>
      <c r="D68" s="8">
        <v>20.100000000000001</v>
      </c>
      <c r="E68" s="17" t="s">
        <v>272</v>
      </c>
      <c r="F68" s="4" t="s">
        <v>201</v>
      </c>
      <c r="G68" s="4" t="s">
        <v>202</v>
      </c>
      <c r="H68" s="9">
        <v>473.33981999999997</v>
      </c>
      <c r="I68" s="6">
        <f t="shared" si="1"/>
        <v>-1.3770316627807999</v>
      </c>
    </row>
    <row r="69" spans="1:9" x14ac:dyDescent="0.25">
      <c r="A69" s="9">
        <v>510.35539999999997</v>
      </c>
      <c r="B69" s="4">
        <v>510.35489999999999</v>
      </c>
      <c r="C69" s="4" t="s">
        <v>273</v>
      </c>
      <c r="D69" s="8">
        <v>20</v>
      </c>
      <c r="E69" s="17" t="s">
        <v>274</v>
      </c>
      <c r="F69" s="4" t="s">
        <v>201</v>
      </c>
      <c r="G69" s="4" t="s">
        <v>202</v>
      </c>
      <c r="H69" s="9">
        <v>473.33981999999997</v>
      </c>
      <c r="I69" s="6">
        <f t="shared" si="1"/>
        <v>-0.97970943383410192</v>
      </c>
    </row>
    <row r="70" spans="1:9" x14ac:dyDescent="0.25">
      <c r="A70" s="9">
        <v>526.29280000000006</v>
      </c>
      <c r="B70" s="4">
        <v>526.29229999999995</v>
      </c>
      <c r="C70" s="4" t="s">
        <v>107</v>
      </c>
      <c r="D70" s="8">
        <v>22.6</v>
      </c>
      <c r="E70" s="17" t="s">
        <v>108</v>
      </c>
      <c r="F70" s="4" t="s">
        <v>201</v>
      </c>
      <c r="G70" s="4" t="s">
        <v>202</v>
      </c>
      <c r="H70" s="9">
        <v>473.33981999999997</v>
      </c>
      <c r="I70" s="6">
        <f t="shared" si="1"/>
        <v>-0.95004149800617321</v>
      </c>
    </row>
    <row r="71" spans="1:9" x14ac:dyDescent="0.25">
      <c r="A71" s="9">
        <v>528.30849999999998</v>
      </c>
      <c r="B71" s="4">
        <v>528.30790000000002</v>
      </c>
      <c r="C71" s="4" t="s">
        <v>275</v>
      </c>
      <c r="D71" s="8">
        <v>22.5</v>
      </c>
      <c r="E71" s="17" t="s">
        <v>276</v>
      </c>
      <c r="F71" s="4" t="s">
        <v>201</v>
      </c>
      <c r="G71" s="4" t="s">
        <v>202</v>
      </c>
      <c r="H71" s="9">
        <v>473.33981999999997</v>
      </c>
      <c r="I71" s="6">
        <f t="shared" si="1"/>
        <v>-1.1357000691131689</v>
      </c>
    </row>
    <row r="72" spans="1:9" x14ac:dyDescent="0.25">
      <c r="A72" s="9">
        <v>530.32410000000004</v>
      </c>
      <c r="B72" s="4">
        <v>530.32349999999997</v>
      </c>
      <c r="C72" s="4" t="s">
        <v>277</v>
      </c>
      <c r="D72" s="8">
        <v>22.4</v>
      </c>
      <c r="E72" s="17" t="s">
        <v>278</v>
      </c>
      <c r="F72" s="4" t="s">
        <v>201</v>
      </c>
      <c r="G72" s="4" t="s">
        <v>202</v>
      </c>
      <c r="H72" s="9">
        <v>473.33981999999997</v>
      </c>
      <c r="I72" s="6">
        <f t="shared" si="1"/>
        <v>-1.1313836200858329</v>
      </c>
    </row>
    <row r="73" spans="1:9" x14ac:dyDescent="0.25">
      <c r="A73" s="5">
        <v>536.37109999999996</v>
      </c>
      <c r="B73" s="5">
        <v>536.37049999999999</v>
      </c>
      <c r="C73" s="5" t="s">
        <v>279</v>
      </c>
      <c r="D73" s="19">
        <v>22.1</v>
      </c>
      <c r="E73" s="17" t="s">
        <v>280</v>
      </c>
      <c r="F73" s="4" t="s">
        <v>201</v>
      </c>
      <c r="G73" s="4" t="s">
        <v>202</v>
      </c>
      <c r="H73" s="9">
        <v>473.33981999999997</v>
      </c>
      <c r="I73" s="6">
        <f t="shared" si="1"/>
        <v>-1.1186285017277675</v>
      </c>
    </row>
    <row r="74" spans="1:9" x14ac:dyDescent="0.25">
      <c r="A74" s="5">
        <v>438.29790000000003</v>
      </c>
      <c r="B74" s="4">
        <v>438.29739999999998</v>
      </c>
      <c r="C74" s="4" t="s">
        <v>281</v>
      </c>
      <c r="D74" s="16">
        <v>16.100000000000001</v>
      </c>
      <c r="E74" s="17" t="s">
        <v>282</v>
      </c>
      <c r="F74" s="4" t="s">
        <v>201</v>
      </c>
      <c r="G74" s="4" t="s">
        <v>202</v>
      </c>
      <c r="H74" s="5">
        <v>473.33981999999997</v>
      </c>
      <c r="I74" s="6">
        <f>((B74-A74)/A74)*10^6</f>
        <v>-1.1407766271410837</v>
      </c>
    </row>
    <row r="75" spans="1:9" x14ac:dyDescent="0.25">
      <c r="A75" s="5">
        <v>466.32920000000001</v>
      </c>
      <c r="B75" s="4">
        <v>466.32870000000003</v>
      </c>
      <c r="C75" s="4" t="s">
        <v>103</v>
      </c>
      <c r="D75" s="8">
        <v>18.100000000000001</v>
      </c>
      <c r="E75" s="17" t="s">
        <v>104</v>
      </c>
      <c r="F75" s="4" t="s">
        <v>201</v>
      </c>
      <c r="G75" s="4" t="s">
        <v>202</v>
      </c>
      <c r="H75" s="9">
        <v>473.33981999999997</v>
      </c>
      <c r="I75" s="6">
        <f>((B75-A75)/A75)*10^6</f>
        <v>-1.0722039280151803</v>
      </c>
    </row>
    <row r="76" spans="1:9" x14ac:dyDescent="0.25">
      <c r="A76" s="5">
        <v>494.3605</v>
      </c>
      <c r="B76" s="4">
        <v>494.35989999999998</v>
      </c>
      <c r="C76" s="4" t="s">
        <v>283</v>
      </c>
      <c r="D76" s="16">
        <v>20.100000000000001</v>
      </c>
      <c r="E76" s="17" t="s">
        <v>284</v>
      </c>
      <c r="F76" s="4" t="s">
        <v>201</v>
      </c>
      <c r="G76" s="4" t="s">
        <v>202</v>
      </c>
      <c r="H76" s="5">
        <v>473.33981999999997</v>
      </c>
      <c r="I76" s="6">
        <f>((B76-A76)/A76)*10^6</f>
        <v>-1.2136892005326434</v>
      </c>
    </row>
    <row r="77" spans="1:9" x14ac:dyDescent="0.25">
      <c r="A77" s="9">
        <v>706.53809999999999</v>
      </c>
      <c r="B77" s="4">
        <v>706.53809999999999</v>
      </c>
      <c r="C77" s="4" t="s">
        <v>285</v>
      </c>
      <c r="D77" s="8">
        <v>30</v>
      </c>
      <c r="E77" s="18" t="s">
        <v>286</v>
      </c>
      <c r="F77" s="4" t="s">
        <v>201</v>
      </c>
      <c r="G77" s="4" t="s">
        <v>202</v>
      </c>
      <c r="H77" s="9">
        <v>753.61337000000003</v>
      </c>
      <c r="I77" s="6">
        <v>0</v>
      </c>
    </row>
    <row r="78" spans="1:9" x14ac:dyDescent="0.25">
      <c r="A78" s="5">
        <v>730.53809999999999</v>
      </c>
      <c r="B78" s="4">
        <v>730.53809999999999</v>
      </c>
      <c r="C78" s="4" t="s">
        <v>287</v>
      </c>
      <c r="D78" s="8">
        <v>32.200000000000003</v>
      </c>
      <c r="E78" s="18" t="s">
        <v>288</v>
      </c>
      <c r="F78" s="4" t="s">
        <v>201</v>
      </c>
      <c r="G78" s="4" t="s">
        <v>202</v>
      </c>
      <c r="H78" s="9">
        <v>753.61337000000003</v>
      </c>
      <c r="I78" s="6">
        <v>0</v>
      </c>
    </row>
    <row r="79" spans="1:9" x14ac:dyDescent="0.25">
      <c r="A79" s="5">
        <v>732.55380000000002</v>
      </c>
      <c r="B79" s="4">
        <v>732.55380000000002</v>
      </c>
      <c r="C79" s="4" t="s">
        <v>289</v>
      </c>
      <c r="D79" s="8">
        <v>32.1</v>
      </c>
      <c r="E79" s="18" t="s">
        <v>290</v>
      </c>
      <c r="F79" s="4" t="s">
        <v>201</v>
      </c>
      <c r="G79" s="4" t="s">
        <v>202</v>
      </c>
      <c r="H79" s="9">
        <v>753.61337000000003</v>
      </c>
      <c r="I79" s="6">
        <v>0</v>
      </c>
    </row>
    <row r="80" spans="1:9" x14ac:dyDescent="0.25">
      <c r="A80" s="5">
        <v>734.56939999999997</v>
      </c>
      <c r="B80" s="4">
        <v>734.56939999999997</v>
      </c>
      <c r="C80" s="4" t="s">
        <v>291</v>
      </c>
      <c r="D80" s="8">
        <v>32</v>
      </c>
      <c r="E80" s="18" t="s">
        <v>292</v>
      </c>
      <c r="F80" s="4" t="s">
        <v>201</v>
      </c>
      <c r="G80" s="4" t="s">
        <v>202</v>
      </c>
      <c r="H80" s="9">
        <v>753.61337000000003</v>
      </c>
      <c r="I80" s="6">
        <v>0</v>
      </c>
    </row>
    <row r="81" spans="1:9" x14ac:dyDescent="0.25">
      <c r="A81" s="5">
        <v>758.56939999999997</v>
      </c>
      <c r="B81" s="4">
        <v>758.56949999999995</v>
      </c>
      <c r="C81" s="4" t="s">
        <v>293</v>
      </c>
      <c r="D81" s="8">
        <v>34.200000000000003</v>
      </c>
      <c r="E81" s="18" t="s">
        <v>294</v>
      </c>
      <c r="F81" s="4" t="s">
        <v>201</v>
      </c>
      <c r="G81" s="4" t="s">
        <v>202</v>
      </c>
      <c r="H81" s="9">
        <v>753.61337000000003</v>
      </c>
      <c r="I81" s="6">
        <v>0.13182709449510877</v>
      </c>
    </row>
    <row r="82" spans="1:9" x14ac:dyDescent="0.25">
      <c r="A82" s="5">
        <v>760.58510000000001</v>
      </c>
      <c r="B82" s="4">
        <v>760.58510000000001</v>
      </c>
      <c r="C82" s="4" t="s">
        <v>295</v>
      </c>
      <c r="D82" s="8">
        <v>34.1</v>
      </c>
      <c r="E82" s="18" t="s">
        <v>296</v>
      </c>
      <c r="F82" s="4" t="s">
        <v>201</v>
      </c>
      <c r="G82" s="4" t="s">
        <v>202</v>
      </c>
      <c r="H82" s="9">
        <v>753.61337000000003</v>
      </c>
      <c r="I82" s="6">
        <v>0</v>
      </c>
    </row>
    <row r="83" spans="1:9" x14ac:dyDescent="0.25">
      <c r="A83" s="5">
        <v>762.60069999999996</v>
      </c>
      <c r="B83" s="4">
        <v>762.60040000000004</v>
      </c>
      <c r="C83" s="4" t="s">
        <v>297</v>
      </c>
      <c r="D83" s="16">
        <v>34</v>
      </c>
      <c r="E83" s="18" t="s">
        <v>298</v>
      </c>
      <c r="F83" s="4" t="s">
        <v>201</v>
      </c>
      <c r="G83" s="4" t="s">
        <v>202</v>
      </c>
      <c r="H83" s="5">
        <v>753.61337000000003</v>
      </c>
      <c r="I83" s="6">
        <v>-0.39339066948757567</v>
      </c>
    </row>
    <row r="84" spans="1:9" x14ac:dyDescent="0.25">
      <c r="A84" s="5">
        <v>786.60069999999996</v>
      </c>
      <c r="B84" s="4">
        <v>786.60069999999996</v>
      </c>
      <c r="C84" s="4" t="s">
        <v>299</v>
      </c>
      <c r="D84" s="8">
        <v>36.200000000000003</v>
      </c>
      <c r="E84" s="18" t="s">
        <v>300</v>
      </c>
      <c r="F84" s="4" t="s">
        <v>201</v>
      </c>
      <c r="G84" s="4" t="s">
        <v>202</v>
      </c>
      <c r="H84" s="9">
        <v>753.61337000000003</v>
      </c>
      <c r="I84" s="6">
        <v>0</v>
      </c>
    </row>
    <row r="85" spans="1:9" x14ac:dyDescent="0.25">
      <c r="A85" s="5">
        <v>788.6164</v>
      </c>
      <c r="B85" s="4">
        <v>788.61630000000002</v>
      </c>
      <c r="C85" s="4" t="s">
        <v>301</v>
      </c>
      <c r="D85" s="8">
        <v>36.1</v>
      </c>
      <c r="E85" s="18" t="s">
        <v>302</v>
      </c>
      <c r="F85" s="4" t="s">
        <v>201</v>
      </c>
      <c r="G85" s="4" t="s">
        <v>202</v>
      </c>
      <c r="H85" s="9">
        <v>753.61337000000003</v>
      </c>
      <c r="I85" s="6">
        <v>-0.12680436264690659</v>
      </c>
    </row>
    <row r="86" spans="1:9" x14ac:dyDescent="0.25">
      <c r="A86" s="5">
        <v>790.63199999999995</v>
      </c>
      <c r="B86" s="4">
        <v>790.63220000000001</v>
      </c>
      <c r="C86" s="4" t="s">
        <v>303</v>
      </c>
      <c r="D86" s="8">
        <v>36</v>
      </c>
      <c r="E86" s="18" t="s">
        <v>304</v>
      </c>
      <c r="F86" s="4" t="s">
        <v>201</v>
      </c>
      <c r="G86" s="4" t="s">
        <v>202</v>
      </c>
      <c r="H86" s="9">
        <v>753.61337000000003</v>
      </c>
      <c r="I86" s="6">
        <v>0.25296218729254921</v>
      </c>
    </row>
    <row r="87" spans="1:9" x14ac:dyDescent="0.25">
      <c r="A87" s="9">
        <v>800.52009999999996</v>
      </c>
      <c r="B87" s="5">
        <v>800.52020000000005</v>
      </c>
      <c r="C87" s="4" t="s">
        <v>305</v>
      </c>
      <c r="D87" s="8">
        <v>36.6</v>
      </c>
      <c r="E87" s="18" t="s">
        <v>306</v>
      </c>
      <c r="F87" s="4" t="s">
        <v>307</v>
      </c>
      <c r="G87" s="14" t="s">
        <v>202</v>
      </c>
      <c r="H87" s="9">
        <v>775.59531000000004</v>
      </c>
      <c r="I87" s="6">
        <v>0.12491878728414788</v>
      </c>
    </row>
    <row r="88" spans="1:9" x14ac:dyDescent="0.25">
      <c r="A88" s="9">
        <v>804.55139999999994</v>
      </c>
      <c r="B88" s="5">
        <v>804.55129999999997</v>
      </c>
      <c r="C88" s="4" t="s">
        <v>308</v>
      </c>
      <c r="D88" s="8">
        <v>36.4</v>
      </c>
      <c r="E88" s="18" t="s">
        <v>309</v>
      </c>
      <c r="F88" s="4" t="s">
        <v>307</v>
      </c>
      <c r="G88" s="14" t="s">
        <v>202</v>
      </c>
      <c r="H88" s="9">
        <v>775.59531000000004</v>
      </c>
      <c r="I88" s="6">
        <v>-0.12429286677631528</v>
      </c>
    </row>
    <row r="89" spans="1:9" x14ac:dyDescent="0.25">
      <c r="A89" s="5">
        <v>806.56700000000001</v>
      </c>
      <c r="B89" s="4">
        <v>806.56889999999999</v>
      </c>
      <c r="C89" s="4" t="s">
        <v>310</v>
      </c>
      <c r="D89" s="8">
        <v>36.299999999999997</v>
      </c>
      <c r="E89" s="18" t="s">
        <v>311</v>
      </c>
      <c r="F89" s="4" t="s">
        <v>307</v>
      </c>
      <c r="G89" s="14" t="s">
        <v>202</v>
      </c>
      <c r="H89" s="9">
        <v>775.59531000000004</v>
      </c>
      <c r="I89" s="6">
        <v>2.3556629517173509</v>
      </c>
    </row>
    <row r="90" spans="1:9" x14ac:dyDescent="0.25">
      <c r="A90" s="5">
        <v>814.63210000000004</v>
      </c>
      <c r="B90" s="4">
        <v>814.63109999999995</v>
      </c>
      <c r="C90" s="4" t="s">
        <v>312</v>
      </c>
      <c r="D90" s="8">
        <v>38.200000000000003</v>
      </c>
      <c r="E90" s="18" t="s">
        <v>313</v>
      </c>
      <c r="F90" s="4" t="s">
        <v>201</v>
      </c>
      <c r="G90" s="4" t="s">
        <v>202</v>
      </c>
      <c r="H90" s="9">
        <v>753.61337000000003</v>
      </c>
      <c r="I90" s="6">
        <v>-1.2275479938613272</v>
      </c>
    </row>
    <row r="91" spans="1:9" x14ac:dyDescent="0.25">
      <c r="A91" s="5">
        <v>816.64769999999999</v>
      </c>
      <c r="B91" s="4">
        <v>816.64739999999995</v>
      </c>
      <c r="C91" s="4" t="s">
        <v>314</v>
      </c>
      <c r="D91" s="8">
        <v>38.1</v>
      </c>
      <c r="E91" s="18" t="s">
        <v>315</v>
      </c>
      <c r="F91" s="4" t="s">
        <v>201</v>
      </c>
      <c r="G91" s="4" t="s">
        <v>202</v>
      </c>
      <c r="H91" s="9">
        <v>753.61337000000003</v>
      </c>
      <c r="I91" s="6">
        <v>-0.36735547046588224</v>
      </c>
    </row>
    <row r="92" spans="1:9" x14ac:dyDescent="0.25">
      <c r="A92" s="9">
        <v>822.50440000000003</v>
      </c>
      <c r="B92" s="5">
        <v>822.50440000000003</v>
      </c>
      <c r="C92" s="4" t="s">
        <v>316</v>
      </c>
      <c r="D92" s="8">
        <v>38.9</v>
      </c>
      <c r="E92" s="18" t="s">
        <v>317</v>
      </c>
      <c r="F92" s="4" t="s">
        <v>307</v>
      </c>
      <c r="G92" s="14" t="s">
        <v>202</v>
      </c>
      <c r="H92" s="9">
        <v>775.59531000000004</v>
      </c>
      <c r="I92" s="6">
        <v>0</v>
      </c>
    </row>
    <row r="93" spans="1:9" x14ac:dyDescent="0.25">
      <c r="A93" s="9">
        <v>824.52009999999996</v>
      </c>
      <c r="B93" s="5">
        <v>824.51969999999994</v>
      </c>
      <c r="C93" s="4" t="s">
        <v>318</v>
      </c>
      <c r="D93" s="8">
        <v>38.799999999999997</v>
      </c>
      <c r="E93" s="18" t="s">
        <v>319</v>
      </c>
      <c r="F93" s="4" t="s">
        <v>307</v>
      </c>
      <c r="G93" s="14" t="s">
        <v>202</v>
      </c>
      <c r="H93" s="9">
        <v>775.59531000000004</v>
      </c>
      <c r="I93" s="6">
        <v>-0.48513068391331959</v>
      </c>
    </row>
    <row r="94" spans="1:9" x14ac:dyDescent="0.25">
      <c r="A94" s="9">
        <v>826.53570000000002</v>
      </c>
      <c r="B94" s="5">
        <v>826.53570000000002</v>
      </c>
      <c r="C94" s="4" t="s">
        <v>320</v>
      </c>
      <c r="D94" s="8">
        <v>38.700000000000003</v>
      </c>
      <c r="E94" s="18" t="s">
        <v>321</v>
      </c>
      <c r="F94" s="4" t="s">
        <v>307</v>
      </c>
      <c r="G94" s="14" t="s">
        <v>202</v>
      </c>
      <c r="H94" s="9">
        <v>775.59531000000004</v>
      </c>
      <c r="I94" s="6">
        <v>0</v>
      </c>
    </row>
    <row r="95" spans="1:9" x14ac:dyDescent="0.25">
      <c r="A95" s="9">
        <v>828.55139999999994</v>
      </c>
      <c r="B95" s="5">
        <v>828.55119999999999</v>
      </c>
      <c r="C95" s="4" t="s">
        <v>322</v>
      </c>
      <c r="D95" s="8">
        <v>38.6</v>
      </c>
      <c r="E95" s="18" t="s">
        <v>323</v>
      </c>
      <c r="F95" s="4" t="s">
        <v>307</v>
      </c>
      <c r="G95" s="14" t="s">
        <v>202</v>
      </c>
      <c r="H95" s="9">
        <v>775.59531000000004</v>
      </c>
      <c r="I95" s="6">
        <v>-0.24138514514584841</v>
      </c>
    </row>
    <row r="96" spans="1:9" x14ac:dyDescent="0.25">
      <c r="A96" s="9">
        <v>830.56700000000001</v>
      </c>
      <c r="B96" s="5">
        <v>830.56719999999996</v>
      </c>
      <c r="C96" s="4" t="s">
        <v>324</v>
      </c>
      <c r="D96" s="8">
        <v>38.5</v>
      </c>
      <c r="E96" s="18" t="s">
        <v>325</v>
      </c>
      <c r="F96" s="4" t="s">
        <v>307</v>
      </c>
      <c r="G96" s="14" t="s">
        <v>202</v>
      </c>
      <c r="H96" s="9">
        <v>775.59531000000004</v>
      </c>
      <c r="I96" s="6">
        <v>0.24079935748686848</v>
      </c>
    </row>
    <row r="97" spans="1:9" x14ac:dyDescent="0.25">
      <c r="A97" s="9">
        <v>832.58270000000005</v>
      </c>
      <c r="B97" s="5">
        <v>832.58299999999997</v>
      </c>
      <c r="C97" s="4" t="s">
        <v>326</v>
      </c>
      <c r="D97" s="8">
        <v>38.4</v>
      </c>
      <c r="E97" s="18" t="s">
        <v>327</v>
      </c>
      <c r="F97" s="4" t="s">
        <v>307</v>
      </c>
      <c r="G97" s="14" t="s">
        <v>202</v>
      </c>
      <c r="H97" s="9">
        <v>775.59531000000004</v>
      </c>
      <c r="I97" s="6">
        <v>0.36032456586558165</v>
      </c>
    </row>
    <row r="98" spans="1:9" x14ac:dyDescent="0.25">
      <c r="A98" s="9">
        <v>834.60069999999996</v>
      </c>
      <c r="B98" s="5">
        <v>834.60019999999997</v>
      </c>
      <c r="C98" s="4" t="s">
        <v>328</v>
      </c>
      <c r="D98" s="8">
        <v>38.299999999999997</v>
      </c>
      <c r="E98" s="18" t="s">
        <v>329</v>
      </c>
      <c r="F98" s="4" t="s">
        <v>307</v>
      </c>
      <c r="G98" s="14" t="s">
        <v>202</v>
      </c>
      <c r="H98" s="9">
        <v>775.59531000000004</v>
      </c>
      <c r="I98" s="6">
        <v>-0.59908888165104168</v>
      </c>
    </row>
    <row r="99" spans="1:9" x14ac:dyDescent="0.25">
      <c r="A99" s="5">
        <v>842.66330000000005</v>
      </c>
      <c r="B99" s="4">
        <v>842.6626</v>
      </c>
      <c r="C99" s="4" t="s">
        <v>330</v>
      </c>
      <c r="D99" s="8">
        <v>40.200000000000003</v>
      </c>
      <c r="E99" s="18" t="s">
        <v>331</v>
      </c>
      <c r="F99" s="4" t="s">
        <v>201</v>
      </c>
      <c r="G99" s="4" t="s">
        <v>202</v>
      </c>
      <c r="H99" s="9">
        <v>753.61337000000003</v>
      </c>
      <c r="I99" s="6">
        <v>-0.83069952144784187</v>
      </c>
    </row>
    <row r="100" spans="1:9" x14ac:dyDescent="0.25">
      <c r="A100" s="5">
        <v>844.67899999999997</v>
      </c>
      <c r="B100" s="4">
        <v>844.67819999999995</v>
      </c>
      <c r="C100" s="4" t="s">
        <v>332</v>
      </c>
      <c r="D100" s="8">
        <v>40.1</v>
      </c>
      <c r="E100" s="18" t="s">
        <v>333</v>
      </c>
      <c r="F100" s="4" t="s">
        <v>201</v>
      </c>
      <c r="G100" s="4" t="s">
        <v>202</v>
      </c>
      <c r="H100" s="9">
        <v>753.61337000000003</v>
      </c>
      <c r="I100" s="6">
        <v>-0.94710535011117514</v>
      </c>
    </row>
    <row r="101" spans="1:9" x14ac:dyDescent="0.25">
      <c r="A101" s="9">
        <v>852.55139999999994</v>
      </c>
      <c r="B101" s="5">
        <v>852.54970000000003</v>
      </c>
      <c r="C101" s="4" t="s">
        <v>334</v>
      </c>
      <c r="D101" s="8">
        <v>40.799999999999997</v>
      </c>
      <c r="E101" s="18" t="s">
        <v>335</v>
      </c>
      <c r="F101" s="4" t="s">
        <v>307</v>
      </c>
      <c r="G101" s="14" t="s">
        <v>202</v>
      </c>
      <c r="H101" s="9">
        <v>775.59531000000004</v>
      </c>
      <c r="I101" s="6">
        <v>-1.994014671624873</v>
      </c>
    </row>
    <row r="102" spans="1:9" x14ac:dyDescent="0.25">
      <c r="A102" s="9">
        <v>854.56700000000001</v>
      </c>
      <c r="B102" s="5">
        <v>854.56679999999994</v>
      </c>
      <c r="C102" s="4" t="s">
        <v>336</v>
      </c>
      <c r="D102" s="8">
        <v>40.700000000000003</v>
      </c>
      <c r="E102" s="18" t="s">
        <v>337</v>
      </c>
      <c r="F102" s="4" t="s">
        <v>307</v>
      </c>
      <c r="G102" s="14" t="s">
        <v>202</v>
      </c>
      <c r="H102" s="5">
        <v>775.59531000000004</v>
      </c>
      <c r="I102" s="6">
        <v>-0.23403665255443135</v>
      </c>
    </row>
    <row r="103" spans="1:9" x14ac:dyDescent="0.25">
      <c r="A103" s="9">
        <v>856.58270000000005</v>
      </c>
      <c r="B103" s="5">
        <v>856.58240000000001</v>
      </c>
      <c r="C103" s="4" t="s">
        <v>338</v>
      </c>
      <c r="D103" s="8">
        <v>40.6</v>
      </c>
      <c r="E103" s="18" t="s">
        <v>339</v>
      </c>
      <c r="F103" s="4" t="s">
        <v>307</v>
      </c>
      <c r="G103" s="14" t="s">
        <v>202</v>
      </c>
      <c r="H103" s="5">
        <v>775.59531000000004</v>
      </c>
      <c r="I103" s="6">
        <v>-0.35022888045530298</v>
      </c>
    </row>
    <row r="104" spans="1:9" x14ac:dyDescent="0.25">
      <c r="A104" s="9">
        <v>858.59829999999999</v>
      </c>
      <c r="B104" s="5">
        <v>858.59849999999994</v>
      </c>
      <c r="C104" s="4" t="s">
        <v>340</v>
      </c>
      <c r="D104" s="8">
        <v>40.5</v>
      </c>
      <c r="E104" s="18" t="s">
        <v>341</v>
      </c>
      <c r="F104" s="4" t="s">
        <v>307</v>
      </c>
      <c r="G104" s="14" t="s">
        <v>202</v>
      </c>
      <c r="H104" s="5">
        <v>775.59531000000004</v>
      </c>
      <c r="I104" s="6">
        <v>0.23293780100635642</v>
      </c>
    </row>
    <row r="105" spans="1:9" x14ac:dyDescent="0.25">
      <c r="A105" s="9">
        <v>860.61400000000003</v>
      </c>
      <c r="B105" s="5">
        <v>860.61410000000001</v>
      </c>
      <c r="C105" s="4" t="s">
        <v>342</v>
      </c>
      <c r="D105" s="8">
        <v>40.4</v>
      </c>
      <c r="E105" s="18" t="s">
        <v>343</v>
      </c>
      <c r="F105" s="4" t="s">
        <v>307</v>
      </c>
      <c r="G105" s="14" t="s">
        <v>202</v>
      </c>
      <c r="H105" s="5">
        <v>775.59531000000004</v>
      </c>
      <c r="I105" s="6">
        <v>0.11619611111938447</v>
      </c>
    </row>
    <row r="106" spans="1:9" x14ac:dyDescent="0.25">
      <c r="A106" s="5">
        <v>870.69460000000004</v>
      </c>
      <c r="B106" s="4">
        <v>870.6943</v>
      </c>
      <c r="C106" s="4" t="s">
        <v>344</v>
      </c>
      <c r="D106" s="8">
        <v>42.2</v>
      </c>
      <c r="E106" s="18" t="s">
        <v>345</v>
      </c>
      <c r="F106" s="4" t="s">
        <v>201</v>
      </c>
      <c r="G106" s="4" t="s">
        <v>202</v>
      </c>
      <c r="H106" s="9">
        <v>753.61337000000003</v>
      </c>
      <c r="I106" s="6">
        <v>-0.34455249870434557</v>
      </c>
    </row>
    <row r="107" spans="1:9" x14ac:dyDescent="0.25">
      <c r="A107" s="5">
        <v>872.71029999999996</v>
      </c>
      <c r="B107" s="4">
        <v>872.71010000000001</v>
      </c>
      <c r="C107" s="4" t="s">
        <v>346</v>
      </c>
      <c r="D107" s="8">
        <v>42.1</v>
      </c>
      <c r="E107" s="18" t="s">
        <v>347</v>
      </c>
      <c r="F107" s="4" t="s">
        <v>201</v>
      </c>
      <c r="G107" s="4" t="s">
        <v>202</v>
      </c>
      <c r="H107" s="9">
        <v>753.61337000000003</v>
      </c>
      <c r="I107" s="6">
        <v>-0.22917112351005356</v>
      </c>
    </row>
    <row r="108" spans="1:9" x14ac:dyDescent="0.25">
      <c r="A108" s="5">
        <v>716.55889999999999</v>
      </c>
      <c r="B108" s="4">
        <v>716.55880000000002</v>
      </c>
      <c r="C108" s="4" t="s">
        <v>348</v>
      </c>
      <c r="D108" s="8">
        <v>32.200000000000003</v>
      </c>
      <c r="E108" s="18" t="s">
        <v>349</v>
      </c>
      <c r="F108" s="4" t="s">
        <v>201</v>
      </c>
      <c r="G108" s="4" t="s">
        <v>202</v>
      </c>
      <c r="H108" s="9">
        <v>753.61337000000003</v>
      </c>
      <c r="I108" s="6">
        <f t="shared" ref="I108:I116" si="2">((B108-A108)/A108)*10^6</f>
        <v>-0.13955586899401842</v>
      </c>
    </row>
    <row r="109" spans="1:9" x14ac:dyDescent="0.25">
      <c r="A109" s="5">
        <v>718.57449999999994</v>
      </c>
      <c r="B109" s="4">
        <v>718.57429999999999</v>
      </c>
      <c r="C109" s="4" t="s">
        <v>350</v>
      </c>
      <c r="D109" s="8">
        <v>32.1</v>
      </c>
      <c r="E109" s="18" t="s">
        <v>351</v>
      </c>
      <c r="F109" s="4" t="s">
        <v>201</v>
      </c>
      <c r="G109" s="4" t="s">
        <v>202</v>
      </c>
      <c r="H109" s="9">
        <v>753.61337000000003</v>
      </c>
      <c r="I109" s="6">
        <f t="shared" si="2"/>
        <v>-0.27832883013493509</v>
      </c>
    </row>
    <row r="110" spans="1:9" x14ac:dyDescent="0.25">
      <c r="A110" s="9">
        <v>720.59019999999998</v>
      </c>
      <c r="B110" s="9">
        <v>720.59</v>
      </c>
      <c r="C110" s="14" t="s">
        <v>352</v>
      </c>
      <c r="D110" s="16">
        <v>32</v>
      </c>
      <c r="E110" s="13" t="s">
        <v>353</v>
      </c>
      <c r="F110" s="14" t="s">
        <v>201</v>
      </c>
      <c r="G110" s="4" t="s">
        <v>202</v>
      </c>
      <c r="H110" s="9">
        <v>753.61337000000003</v>
      </c>
      <c r="I110" s="6">
        <f t="shared" si="2"/>
        <v>-0.27755026358920215</v>
      </c>
    </row>
    <row r="111" spans="1:9" x14ac:dyDescent="0.25">
      <c r="A111" s="5">
        <v>742.57449999999994</v>
      </c>
      <c r="B111" s="4">
        <v>742.57439999999997</v>
      </c>
      <c r="C111" s="4" t="s">
        <v>354</v>
      </c>
      <c r="D111" s="8">
        <v>34.299999999999997</v>
      </c>
      <c r="E111" s="18" t="s">
        <v>355</v>
      </c>
      <c r="F111" s="4" t="s">
        <v>201</v>
      </c>
      <c r="G111" s="4" t="s">
        <v>202</v>
      </c>
      <c r="H111" s="9">
        <v>753.61337000000003</v>
      </c>
      <c r="I111" s="6">
        <f t="shared" si="2"/>
        <v>-0.13466662264176585</v>
      </c>
    </row>
    <row r="112" spans="1:9" x14ac:dyDescent="0.25">
      <c r="A112" s="5">
        <v>744.59019999999998</v>
      </c>
      <c r="B112" s="4">
        <v>744.59010000000001</v>
      </c>
      <c r="C112" s="4" t="s">
        <v>356</v>
      </c>
      <c r="D112" s="8">
        <v>34.200000000000003</v>
      </c>
      <c r="E112" s="18" t="s">
        <v>357</v>
      </c>
      <c r="F112" s="4" t="s">
        <v>201</v>
      </c>
      <c r="G112" s="4" t="s">
        <v>202</v>
      </c>
      <c r="H112" s="9">
        <v>753.61337000000003</v>
      </c>
      <c r="I112" s="6">
        <f t="shared" si="2"/>
        <v>-0.13430206303399903</v>
      </c>
    </row>
    <row r="113" spans="1:9" x14ac:dyDescent="0.25">
      <c r="A113" s="9">
        <v>746.60580000000004</v>
      </c>
      <c r="B113" s="14">
        <v>746.60519999999997</v>
      </c>
      <c r="C113" s="14" t="s">
        <v>358</v>
      </c>
      <c r="D113" s="12">
        <v>34.1</v>
      </c>
      <c r="E113" s="13" t="s">
        <v>359</v>
      </c>
      <c r="F113" s="14" t="s">
        <v>201</v>
      </c>
      <c r="G113" s="4" t="s">
        <v>202</v>
      </c>
      <c r="H113" s="9">
        <v>753.61337000000003</v>
      </c>
      <c r="I113" s="6">
        <f t="shared" si="2"/>
        <v>-0.80363693943545744</v>
      </c>
    </row>
    <row r="114" spans="1:9" x14ac:dyDescent="0.25">
      <c r="A114" s="9">
        <v>766.57449999999994</v>
      </c>
      <c r="B114" s="4">
        <v>766.57399999999996</v>
      </c>
      <c r="C114" s="4" t="s">
        <v>360</v>
      </c>
      <c r="D114" s="8">
        <v>36.5</v>
      </c>
      <c r="E114" s="18" t="s">
        <v>361</v>
      </c>
      <c r="F114" s="4" t="s">
        <v>201</v>
      </c>
      <c r="G114" s="4" t="s">
        <v>202</v>
      </c>
      <c r="H114" s="9">
        <v>753.61337000000003</v>
      </c>
      <c r="I114" s="6">
        <f t="shared" si="2"/>
        <v>-0.65225232510105224</v>
      </c>
    </row>
    <row r="115" spans="1:9" x14ac:dyDescent="0.25">
      <c r="A115" s="5">
        <v>770.60580000000004</v>
      </c>
      <c r="B115" s="4">
        <v>770.60550000000001</v>
      </c>
      <c r="C115" s="4" t="s">
        <v>362</v>
      </c>
      <c r="D115" s="8">
        <v>36.299999999999997</v>
      </c>
      <c r="E115" s="18" t="s">
        <v>363</v>
      </c>
      <c r="F115" s="4" t="s">
        <v>201</v>
      </c>
      <c r="G115" s="4" t="s">
        <v>202</v>
      </c>
      <c r="H115" s="9">
        <v>753.61337000000003</v>
      </c>
      <c r="I115" s="6">
        <f t="shared" si="2"/>
        <v>-0.38930410339291588</v>
      </c>
    </row>
    <row r="116" spans="1:9" x14ac:dyDescent="0.25">
      <c r="A116" s="5">
        <v>772.62149999999997</v>
      </c>
      <c r="B116" s="4">
        <v>772.62149999999997</v>
      </c>
      <c r="C116" s="4" t="s">
        <v>364</v>
      </c>
      <c r="D116" s="8">
        <v>36.200000000000003</v>
      </c>
      <c r="E116" s="18" t="s">
        <v>365</v>
      </c>
      <c r="F116" s="4" t="s">
        <v>201</v>
      </c>
      <c r="G116" s="4" t="s">
        <v>202</v>
      </c>
      <c r="H116" s="9">
        <v>753.61337000000003</v>
      </c>
      <c r="I116" s="6">
        <f t="shared" si="2"/>
        <v>0</v>
      </c>
    </row>
    <row r="117" spans="1:9" x14ac:dyDescent="0.25">
      <c r="A117" s="5">
        <v>494.32409999999999</v>
      </c>
      <c r="B117" s="5">
        <v>494.32369999999997</v>
      </c>
      <c r="C117" s="5" t="s">
        <v>366</v>
      </c>
      <c r="D117" s="8">
        <v>16.100000000000001</v>
      </c>
      <c r="E117" s="17" t="s">
        <v>367</v>
      </c>
      <c r="F117" s="4" t="s">
        <v>201</v>
      </c>
      <c r="G117" s="14" t="s">
        <v>202</v>
      </c>
      <c r="H117" s="9">
        <v>515.38679999999999</v>
      </c>
      <c r="I117" s="6">
        <f>((B117-A117)/A117)*10^6</f>
        <v>-0.8091857144195046</v>
      </c>
    </row>
    <row r="118" spans="1:9" x14ac:dyDescent="0.25">
      <c r="A118" s="5">
        <v>496.33980000000003</v>
      </c>
      <c r="B118" s="5">
        <v>496.33929999999998</v>
      </c>
      <c r="C118" s="5" t="s">
        <v>368</v>
      </c>
      <c r="D118" s="8">
        <v>16</v>
      </c>
      <c r="E118" s="17" t="s">
        <v>369</v>
      </c>
      <c r="F118" s="4" t="s">
        <v>201</v>
      </c>
      <c r="G118" s="14" t="s">
        <v>202</v>
      </c>
      <c r="H118" s="9">
        <v>515.38679999999999</v>
      </c>
      <c r="I118" s="6">
        <f>((B118-A118)/A118)*10^6</f>
        <v>-1.0073743835272126</v>
      </c>
    </row>
    <row r="119" spans="1:9" x14ac:dyDescent="0.25">
      <c r="A119" s="5">
        <v>522.35540000000003</v>
      </c>
      <c r="B119" s="5">
        <v>522.35500000000002</v>
      </c>
      <c r="C119" s="5" t="s">
        <v>368</v>
      </c>
      <c r="D119" s="8">
        <v>18.100000000000001</v>
      </c>
      <c r="E119" s="17" t="s">
        <v>370</v>
      </c>
      <c r="F119" s="4" t="s">
        <v>201</v>
      </c>
      <c r="G119" s="14" t="s">
        <v>202</v>
      </c>
      <c r="H119" s="9">
        <v>515.38679999999999</v>
      </c>
      <c r="I119" s="6">
        <f>((B119-A119)/A119)*10^6</f>
        <v>-0.76576216119002227</v>
      </c>
    </row>
    <row r="120" spans="1:9" x14ac:dyDescent="0.25">
      <c r="A120" s="5">
        <v>524.37109999999996</v>
      </c>
      <c r="B120" s="5">
        <v>524.37059999999997</v>
      </c>
      <c r="C120" s="5" t="s">
        <v>368</v>
      </c>
      <c r="D120" s="8">
        <v>18</v>
      </c>
      <c r="E120" s="17" t="s">
        <v>371</v>
      </c>
      <c r="F120" s="4" t="s">
        <v>201</v>
      </c>
      <c r="G120" s="14" t="s">
        <v>202</v>
      </c>
      <c r="H120" s="9">
        <v>515.38679999999999</v>
      </c>
      <c r="I120" s="6">
        <f>((B120-A120)/A120)*10^6</f>
        <v>-0.95352318231911826</v>
      </c>
    </row>
    <row r="121" spans="1:9" x14ac:dyDescent="0.25">
      <c r="A121" s="5">
        <v>564.36599999999999</v>
      </c>
      <c r="B121" s="5">
        <v>564.36559999999997</v>
      </c>
      <c r="C121" s="5" t="s">
        <v>372</v>
      </c>
      <c r="D121" s="15">
        <v>20.100000000000001</v>
      </c>
      <c r="E121" s="20" t="s">
        <v>373</v>
      </c>
      <c r="F121" s="4" t="s">
        <v>201</v>
      </c>
      <c r="G121" s="14" t="s">
        <v>202</v>
      </c>
      <c r="H121" s="9">
        <v>515.38679999999999</v>
      </c>
      <c r="I121" s="6">
        <f>((B121-A121)/A121)*10^6</f>
        <v>-0.70875991823263385</v>
      </c>
    </row>
    <row r="122" spans="1:9" x14ac:dyDescent="0.25">
      <c r="A122" s="4">
        <v>703.57479999999998</v>
      </c>
      <c r="B122" s="5">
        <v>703.57470000000001</v>
      </c>
      <c r="C122" s="4" t="s">
        <v>374</v>
      </c>
      <c r="D122" s="8">
        <v>34.1</v>
      </c>
      <c r="E122" s="18" t="s">
        <v>375</v>
      </c>
      <c r="F122" s="4" t="s">
        <v>201</v>
      </c>
      <c r="G122" s="4" t="s">
        <v>202</v>
      </c>
      <c r="H122" s="5">
        <v>738.64698999999996</v>
      </c>
      <c r="I122" s="6">
        <f t="shared" ref="I122:I130" si="3">((B122-A122)/A122)*10^6</f>
        <v>-0.1421312985838861</v>
      </c>
    </row>
    <row r="123" spans="1:9" x14ac:dyDescent="0.25">
      <c r="A123" s="4">
        <v>729.59050000000002</v>
      </c>
      <c r="B123" s="5">
        <v>729.59040000000005</v>
      </c>
      <c r="C123" s="4" t="s">
        <v>376</v>
      </c>
      <c r="D123" s="8">
        <v>36.200000000000003</v>
      </c>
      <c r="E123" s="18" t="s">
        <v>377</v>
      </c>
      <c r="F123" s="4" t="s">
        <v>201</v>
      </c>
      <c r="G123" s="4" t="s">
        <v>202</v>
      </c>
      <c r="H123" s="5">
        <v>738.64698999999996</v>
      </c>
      <c r="I123" s="6">
        <f t="shared" si="3"/>
        <v>-0.13706318815129576</v>
      </c>
    </row>
    <row r="124" spans="1:9" x14ac:dyDescent="0.25">
      <c r="A124" s="4">
        <v>731.60609999999997</v>
      </c>
      <c r="B124" s="5">
        <v>731.60599999999999</v>
      </c>
      <c r="C124" s="4" t="s">
        <v>378</v>
      </c>
      <c r="D124" s="8">
        <v>36.1</v>
      </c>
      <c r="E124" s="18" t="s">
        <v>379</v>
      </c>
      <c r="F124" s="4" t="s">
        <v>201</v>
      </c>
      <c r="G124" s="4" t="s">
        <v>202</v>
      </c>
      <c r="H124" s="5">
        <v>738.64698999999996</v>
      </c>
      <c r="I124" s="6">
        <f t="shared" si="3"/>
        <v>-0.13668557434786008</v>
      </c>
    </row>
    <row r="125" spans="1:9" x14ac:dyDescent="0.25">
      <c r="A125" s="4">
        <v>759.63739999999996</v>
      </c>
      <c r="B125" s="5">
        <v>759.63729999999998</v>
      </c>
      <c r="C125" s="4" t="s">
        <v>380</v>
      </c>
      <c r="D125" s="8">
        <v>38.1</v>
      </c>
      <c r="E125" s="18" t="s">
        <v>381</v>
      </c>
      <c r="F125" s="4" t="s">
        <v>201</v>
      </c>
      <c r="G125" s="4" t="s">
        <v>202</v>
      </c>
      <c r="H125" s="5">
        <v>738.64698999999996</v>
      </c>
      <c r="I125" s="6">
        <f t="shared" si="3"/>
        <v>-0.13164175430922431</v>
      </c>
    </row>
    <row r="126" spans="1:9" x14ac:dyDescent="0.25">
      <c r="A126" s="4">
        <v>785.65309999999999</v>
      </c>
      <c r="B126" s="5">
        <v>785.65269999999998</v>
      </c>
      <c r="C126" s="4" t="s">
        <v>382</v>
      </c>
      <c r="D126" s="8">
        <v>40.200000000000003</v>
      </c>
      <c r="E126" s="18" t="s">
        <v>383</v>
      </c>
      <c r="F126" s="4" t="s">
        <v>201</v>
      </c>
      <c r="G126" s="4" t="s">
        <v>202</v>
      </c>
      <c r="H126" s="5">
        <v>738.64698999999996</v>
      </c>
      <c r="I126" s="6">
        <f t="shared" si="3"/>
        <v>-0.50913055649278116</v>
      </c>
    </row>
    <row r="127" spans="1:9" x14ac:dyDescent="0.25">
      <c r="A127" s="4">
        <v>787.66869999999994</v>
      </c>
      <c r="B127" s="5">
        <v>787.66859999999997</v>
      </c>
      <c r="C127" s="4" t="s">
        <v>384</v>
      </c>
      <c r="D127" s="8">
        <v>40.1</v>
      </c>
      <c r="E127" s="18" t="s">
        <v>385</v>
      </c>
      <c r="F127" s="4" t="s">
        <v>201</v>
      </c>
      <c r="G127" s="4" t="s">
        <v>202</v>
      </c>
      <c r="H127" s="5">
        <v>738.64698999999996</v>
      </c>
      <c r="I127" s="6">
        <f t="shared" si="3"/>
        <v>-0.12695692995658955</v>
      </c>
    </row>
    <row r="128" spans="1:9" x14ac:dyDescent="0.25">
      <c r="A128" s="4">
        <v>811.66869999999994</v>
      </c>
      <c r="B128" s="5">
        <v>811.66949999999997</v>
      </c>
      <c r="C128" s="4" t="s">
        <v>386</v>
      </c>
      <c r="D128" s="8">
        <v>42.3</v>
      </c>
      <c r="E128" s="18" t="s">
        <v>387</v>
      </c>
      <c r="F128" s="4" t="s">
        <v>201</v>
      </c>
      <c r="G128" s="4" t="s">
        <v>202</v>
      </c>
      <c r="H128" s="5">
        <v>738.64698999999996</v>
      </c>
      <c r="I128" s="6">
        <f t="shared" si="3"/>
        <v>0.98562381428106982</v>
      </c>
    </row>
    <row r="129" spans="1:9" x14ac:dyDescent="0.25">
      <c r="A129" s="4">
        <v>813.68439999999998</v>
      </c>
      <c r="B129" s="5">
        <v>813.68399999999997</v>
      </c>
      <c r="C129" s="4" t="s">
        <v>388</v>
      </c>
      <c r="D129" s="8">
        <v>42.2</v>
      </c>
      <c r="E129" s="18" t="s">
        <v>389</v>
      </c>
      <c r="F129" s="4" t="s">
        <v>201</v>
      </c>
      <c r="G129" s="4" t="s">
        <v>202</v>
      </c>
      <c r="H129" s="5">
        <v>738.64698999999996</v>
      </c>
      <c r="I129" s="6">
        <f t="shared" si="3"/>
        <v>-0.4915910886497008</v>
      </c>
    </row>
    <row r="130" spans="1:9" x14ac:dyDescent="0.25">
      <c r="A130" s="5">
        <v>815.7</v>
      </c>
      <c r="B130" s="5">
        <v>815.69960000000003</v>
      </c>
      <c r="C130" s="4" t="s">
        <v>390</v>
      </c>
      <c r="D130" s="8">
        <v>42.1</v>
      </c>
      <c r="E130" s="18" t="s">
        <v>391</v>
      </c>
      <c r="F130" s="4" t="s">
        <v>201</v>
      </c>
      <c r="G130" s="4" t="s">
        <v>202</v>
      </c>
      <c r="H130" s="5">
        <v>738.64698999999996</v>
      </c>
      <c r="I130" s="6">
        <f t="shared" si="3"/>
        <v>-0.49037636387554079</v>
      </c>
    </row>
    <row r="131" spans="1:9" x14ac:dyDescent="0.25">
      <c r="A131" s="4">
        <v>890.65629999999999</v>
      </c>
      <c r="B131" s="4">
        <v>890.65639999999996</v>
      </c>
      <c r="C131" s="4" t="s">
        <v>392</v>
      </c>
      <c r="D131" s="7">
        <v>36.1</v>
      </c>
      <c r="E131" s="4" t="s">
        <v>393</v>
      </c>
      <c r="F131" s="4" t="s">
        <v>201</v>
      </c>
      <c r="G131" s="4" t="s">
        <v>202</v>
      </c>
      <c r="H131" s="4">
        <v>855.65331000000003</v>
      </c>
      <c r="I131" s="6">
        <f>((B131-A131)/A131)*10^6</f>
        <v>0.11227675588765043</v>
      </c>
    </row>
    <row r="132" spans="1:9" x14ac:dyDescent="0.25">
      <c r="A132" s="4">
        <v>918.68759999999997</v>
      </c>
      <c r="B132" s="4">
        <v>918.68780000000004</v>
      </c>
      <c r="C132" s="4" t="s">
        <v>394</v>
      </c>
      <c r="D132" s="8">
        <v>36.200000000000003</v>
      </c>
      <c r="E132" s="4" t="s">
        <v>395</v>
      </c>
      <c r="F132" s="4" t="s">
        <v>201</v>
      </c>
      <c r="G132" s="4" t="s">
        <v>202</v>
      </c>
      <c r="H132" s="4">
        <v>855.65331000000003</v>
      </c>
      <c r="I132" s="6">
        <f>((B132-A132)/A132)*10^6</f>
        <v>0.21770186085398643</v>
      </c>
    </row>
    <row r="133" spans="1:9" x14ac:dyDescent="0.25">
      <c r="A133" s="4">
        <v>948.7346</v>
      </c>
      <c r="B133" s="4">
        <v>948.73659999999995</v>
      </c>
      <c r="C133" s="4" t="s">
        <v>396</v>
      </c>
      <c r="D133" s="8">
        <v>40</v>
      </c>
      <c r="E133" s="18" t="s">
        <v>397</v>
      </c>
      <c r="F133" s="4" t="s">
        <v>201</v>
      </c>
      <c r="G133" s="4" t="s">
        <v>202</v>
      </c>
      <c r="H133" s="4">
        <v>855.65331000000003</v>
      </c>
      <c r="I133" s="6">
        <f>((B133-A133)/A133)*10^6</f>
        <v>2.1080711085615578</v>
      </c>
    </row>
    <row r="134" spans="1:9" x14ac:dyDescent="0.25">
      <c r="A134" s="4">
        <v>976.76589999999999</v>
      </c>
      <c r="B134" s="4">
        <v>976.7681</v>
      </c>
      <c r="C134" s="4" t="s">
        <v>398</v>
      </c>
      <c r="D134" s="8">
        <v>42</v>
      </c>
      <c r="E134" s="18" t="s">
        <v>399</v>
      </c>
      <c r="F134" s="4" t="s">
        <v>201</v>
      </c>
      <c r="G134" s="4" t="s">
        <v>202</v>
      </c>
      <c r="H134" s="4">
        <v>855.65331000000003</v>
      </c>
      <c r="I134" s="6">
        <f>((B134-A134)/A134)*10^6</f>
        <v>2.2523308809369667</v>
      </c>
    </row>
    <row r="135" spans="1:9" x14ac:dyDescent="0.25">
      <c r="A135" s="4">
        <v>700.57219999999995</v>
      </c>
      <c r="B135" s="5">
        <v>700.57209999999998</v>
      </c>
      <c r="C135" s="4" t="s">
        <v>400</v>
      </c>
      <c r="D135" s="8">
        <v>34.1</v>
      </c>
      <c r="E135" s="18" t="s">
        <v>401</v>
      </c>
      <c r="F135" s="4" t="s">
        <v>201</v>
      </c>
      <c r="G135" s="14" t="s">
        <v>202</v>
      </c>
      <c r="H135" s="5">
        <v>714.58784000000003</v>
      </c>
      <c r="I135" s="6">
        <f t="shared" ref="I135:I164" si="4">((B135-A135)/A135)*10^6</f>
        <v>-0.14274046268878204</v>
      </c>
    </row>
    <row r="136" spans="1:9" x14ac:dyDescent="0.25">
      <c r="A136" s="4">
        <v>726.58780000000002</v>
      </c>
      <c r="B136" s="5">
        <v>726.58770000000004</v>
      </c>
      <c r="C136" s="4" t="s">
        <v>402</v>
      </c>
      <c r="D136" s="19">
        <v>36.200000000000003</v>
      </c>
      <c r="E136" s="18" t="s">
        <v>403</v>
      </c>
      <c r="F136" s="4" t="s">
        <v>201</v>
      </c>
      <c r="G136" s="14" t="s">
        <v>202</v>
      </c>
      <c r="H136" s="5">
        <v>714.58784000000003</v>
      </c>
      <c r="I136" s="6">
        <f t="shared" si="4"/>
        <v>-0.1376296160971846</v>
      </c>
    </row>
    <row r="137" spans="1:9" x14ac:dyDescent="0.25">
      <c r="A137" s="4">
        <v>728.60350000000005</v>
      </c>
      <c r="B137" s="5">
        <v>728.60320000000002</v>
      </c>
      <c r="C137" s="4" t="s">
        <v>404</v>
      </c>
      <c r="D137" s="8">
        <v>36.1</v>
      </c>
      <c r="E137" s="18" t="s">
        <v>405</v>
      </c>
      <c r="F137" s="4" t="s">
        <v>201</v>
      </c>
      <c r="G137" s="14" t="s">
        <v>202</v>
      </c>
      <c r="H137" s="5">
        <v>714.58784000000003</v>
      </c>
      <c r="I137" s="6">
        <f t="shared" si="4"/>
        <v>-0.4117465810120054</v>
      </c>
    </row>
    <row r="138" spans="1:9" x14ac:dyDescent="0.25">
      <c r="A138" s="4">
        <v>744.59839999999997</v>
      </c>
      <c r="B138" s="5">
        <v>744.59820000000002</v>
      </c>
      <c r="C138" s="4" t="s">
        <v>406</v>
      </c>
      <c r="D138" s="8">
        <v>36.1</v>
      </c>
      <c r="E138" s="18" t="s">
        <v>407</v>
      </c>
      <c r="F138" s="4" t="s">
        <v>201</v>
      </c>
      <c r="G138" s="14" t="s">
        <v>202</v>
      </c>
      <c r="H138" s="5">
        <v>714.58784000000003</v>
      </c>
      <c r="I138" s="6">
        <f t="shared" si="4"/>
        <v>-0.2686011680253354</v>
      </c>
    </row>
    <row r="139" spans="1:9" x14ac:dyDescent="0.25">
      <c r="A139" s="4">
        <v>756.63480000000004</v>
      </c>
      <c r="B139" s="5">
        <v>756.6345</v>
      </c>
      <c r="C139" s="4" t="s">
        <v>408</v>
      </c>
      <c r="D139" s="8">
        <v>38.1</v>
      </c>
      <c r="E139" s="18" t="s">
        <v>409</v>
      </c>
      <c r="F139" s="4" t="s">
        <v>201</v>
      </c>
      <c r="G139" s="14" t="s">
        <v>202</v>
      </c>
      <c r="H139" s="5">
        <v>714.58784000000003</v>
      </c>
      <c r="I139" s="6">
        <f t="shared" si="4"/>
        <v>-0.39649246907276886</v>
      </c>
    </row>
    <row r="140" spans="1:9" x14ac:dyDescent="0.25">
      <c r="A140" s="4">
        <v>770.61410000000001</v>
      </c>
      <c r="B140" s="5">
        <v>770.61350000000004</v>
      </c>
      <c r="C140" s="4" t="s">
        <v>410</v>
      </c>
      <c r="D140" s="8">
        <v>38.200000000000003</v>
      </c>
      <c r="E140" s="18" t="s">
        <v>411</v>
      </c>
      <c r="F140" s="4" t="s">
        <v>201</v>
      </c>
      <c r="G140" s="14" t="s">
        <v>202</v>
      </c>
      <c r="H140" s="5">
        <v>714.58784000000003</v>
      </c>
      <c r="I140" s="6">
        <f t="shared" si="4"/>
        <v>-0.77859982053673105</v>
      </c>
    </row>
    <row r="141" spans="1:9" x14ac:dyDescent="0.25">
      <c r="A141" s="4">
        <v>772.62969999999996</v>
      </c>
      <c r="B141" s="5">
        <v>772.62950000000001</v>
      </c>
      <c r="C141" s="4" t="s">
        <v>412</v>
      </c>
      <c r="D141" s="8">
        <v>38.1</v>
      </c>
      <c r="E141" s="18" t="s">
        <v>413</v>
      </c>
      <c r="F141" s="4" t="s">
        <v>201</v>
      </c>
      <c r="G141" s="14" t="s">
        <v>202</v>
      </c>
      <c r="H141" s="5">
        <v>714.58784000000003</v>
      </c>
      <c r="I141" s="6">
        <f t="shared" si="4"/>
        <v>-0.25885621527336566</v>
      </c>
    </row>
    <row r="142" spans="1:9" x14ac:dyDescent="0.25">
      <c r="A142" s="4">
        <v>782.65039999999999</v>
      </c>
      <c r="B142" s="5">
        <v>782.65020000000004</v>
      </c>
      <c r="C142" s="4" t="s">
        <v>414</v>
      </c>
      <c r="D142" s="8">
        <v>40.200000000000003</v>
      </c>
      <c r="E142" s="18" t="s">
        <v>415</v>
      </c>
      <c r="F142" s="4" t="s">
        <v>201</v>
      </c>
      <c r="G142" s="14" t="s">
        <v>202</v>
      </c>
      <c r="H142" s="5">
        <v>714.58784000000003</v>
      </c>
      <c r="I142" s="6">
        <f t="shared" si="4"/>
        <v>-0.25554193794546826</v>
      </c>
    </row>
    <row r="143" spans="1:9" x14ac:dyDescent="0.25">
      <c r="A143" s="4">
        <v>784.66610000000003</v>
      </c>
      <c r="B143" s="5">
        <v>784.66600000000005</v>
      </c>
      <c r="C143" s="4" t="s">
        <v>416</v>
      </c>
      <c r="D143" s="8">
        <v>40.1</v>
      </c>
      <c r="E143" s="18" t="s">
        <v>417</v>
      </c>
      <c r="F143" s="4" t="s">
        <v>201</v>
      </c>
      <c r="G143" s="14" t="s">
        <v>202</v>
      </c>
      <c r="H143" s="5">
        <v>714.58784000000003</v>
      </c>
      <c r="I143" s="6">
        <f t="shared" si="4"/>
        <v>-0.12744274281111156</v>
      </c>
    </row>
    <row r="144" spans="1:9" x14ac:dyDescent="0.25">
      <c r="A144" s="4">
        <v>786.68169999999998</v>
      </c>
      <c r="B144" s="5">
        <v>786.68169999999998</v>
      </c>
      <c r="C144" s="4" t="s">
        <v>418</v>
      </c>
      <c r="D144" s="8">
        <v>40</v>
      </c>
      <c r="E144" s="18" t="s">
        <v>419</v>
      </c>
      <c r="F144" s="4" t="s">
        <v>201</v>
      </c>
      <c r="G144" s="14" t="s">
        <v>202</v>
      </c>
      <c r="H144" s="5">
        <v>714.58784000000003</v>
      </c>
      <c r="I144" s="6">
        <f t="shared" si="4"/>
        <v>0</v>
      </c>
    </row>
    <row r="145" spans="1:9" x14ac:dyDescent="0.25">
      <c r="A145" s="4">
        <v>798.6454</v>
      </c>
      <c r="B145" s="5">
        <v>798.64390000000003</v>
      </c>
      <c r="C145" s="4" t="s">
        <v>420</v>
      </c>
      <c r="D145" s="8">
        <v>40.200000000000003</v>
      </c>
      <c r="E145" s="18" t="s">
        <v>421</v>
      </c>
      <c r="F145" s="4" t="s">
        <v>201</v>
      </c>
      <c r="G145" s="14" t="s">
        <v>202</v>
      </c>
      <c r="H145" s="5">
        <v>714.58784000000003</v>
      </c>
      <c r="I145" s="6">
        <f t="shared" si="4"/>
        <v>-1.8781802286277862</v>
      </c>
    </row>
    <row r="146" spans="1:9" x14ac:dyDescent="0.25">
      <c r="A146" s="5">
        <v>800.66099999999994</v>
      </c>
      <c r="B146" s="5">
        <v>800.66060000000004</v>
      </c>
      <c r="C146" s="4" t="s">
        <v>422</v>
      </c>
      <c r="D146" s="8">
        <v>40.1</v>
      </c>
      <c r="E146" s="18" t="s">
        <v>423</v>
      </c>
      <c r="F146" s="4" t="s">
        <v>201</v>
      </c>
      <c r="G146" s="14" t="s">
        <v>202</v>
      </c>
      <c r="H146" s="5">
        <v>714.58784000000003</v>
      </c>
      <c r="I146" s="6">
        <f t="shared" si="4"/>
        <v>-0.49958721593732153</v>
      </c>
    </row>
    <row r="147" spans="1:9" x14ac:dyDescent="0.25">
      <c r="A147" s="4">
        <v>810.68169999999998</v>
      </c>
      <c r="B147" s="5">
        <v>810.68129999999996</v>
      </c>
      <c r="C147" s="4" t="s">
        <v>424</v>
      </c>
      <c r="D147" s="8">
        <v>42.2</v>
      </c>
      <c r="E147" s="18" t="s">
        <v>425</v>
      </c>
      <c r="F147" s="4" t="s">
        <v>201</v>
      </c>
      <c r="G147" s="14" t="s">
        <v>202</v>
      </c>
      <c r="H147" s="5">
        <v>714.58784000000003</v>
      </c>
      <c r="I147" s="6">
        <f t="shared" si="4"/>
        <v>-0.49341190261637663</v>
      </c>
    </row>
    <row r="148" spans="1:9" x14ac:dyDescent="0.25">
      <c r="A148" s="4">
        <v>812.69740000000002</v>
      </c>
      <c r="B148" s="5">
        <v>812.69659999999999</v>
      </c>
      <c r="C148" s="4" t="s">
        <v>426</v>
      </c>
      <c r="D148" s="8">
        <v>42.1</v>
      </c>
      <c r="E148" s="18" t="s">
        <v>427</v>
      </c>
      <c r="F148" s="4" t="s">
        <v>201</v>
      </c>
      <c r="G148" s="14" t="s">
        <v>202</v>
      </c>
      <c r="H148" s="5">
        <v>714.58784000000003</v>
      </c>
      <c r="I148" s="6">
        <f t="shared" si="4"/>
        <v>-0.9843762266577416</v>
      </c>
    </row>
    <row r="149" spans="1:9" x14ac:dyDescent="0.25">
      <c r="A149" s="5">
        <v>814.71299999999997</v>
      </c>
      <c r="B149" s="5">
        <v>814.71220000000005</v>
      </c>
      <c r="C149" s="4" t="s">
        <v>428</v>
      </c>
      <c r="D149" s="8">
        <v>42</v>
      </c>
      <c r="E149" s="18" t="s">
        <v>429</v>
      </c>
      <c r="F149" s="4" t="s">
        <v>201</v>
      </c>
      <c r="G149" s="14" t="s">
        <v>202</v>
      </c>
      <c r="H149" s="5">
        <v>714.58784000000003</v>
      </c>
      <c r="I149" s="6">
        <f t="shared" si="4"/>
        <v>-0.98194087968753474</v>
      </c>
    </row>
    <row r="150" spans="1:9" x14ac:dyDescent="0.25">
      <c r="A150" s="4">
        <v>826.67669999999998</v>
      </c>
      <c r="B150" s="5">
        <v>826.67639999999994</v>
      </c>
      <c r="C150" s="4" t="s">
        <v>430</v>
      </c>
      <c r="D150" s="8">
        <v>42.2</v>
      </c>
      <c r="E150" s="18" t="s">
        <v>431</v>
      </c>
      <c r="F150" s="4" t="s">
        <v>201</v>
      </c>
      <c r="G150" s="14" t="s">
        <v>202</v>
      </c>
      <c r="H150" s="5">
        <v>714.58784000000003</v>
      </c>
      <c r="I150" s="6">
        <f t="shared" si="4"/>
        <v>-0.36289882131476631</v>
      </c>
    </row>
    <row r="151" spans="1:9" x14ac:dyDescent="0.25">
      <c r="A151" s="4">
        <v>828.69230000000005</v>
      </c>
      <c r="B151" s="5">
        <v>828.69169999999997</v>
      </c>
      <c r="C151" s="4" t="s">
        <v>432</v>
      </c>
      <c r="D151" s="8">
        <v>42.1</v>
      </c>
      <c r="E151" s="18" t="s">
        <v>433</v>
      </c>
      <c r="F151" s="4" t="s">
        <v>201</v>
      </c>
      <c r="G151" s="14" t="s">
        <v>202</v>
      </c>
      <c r="H151" s="5">
        <v>714.58784000000003</v>
      </c>
      <c r="I151" s="6">
        <f t="shared" si="4"/>
        <v>-0.72403230979310573</v>
      </c>
    </row>
    <row r="152" spans="1:9" x14ac:dyDescent="0.25">
      <c r="A152" s="5">
        <v>838.71299999999997</v>
      </c>
      <c r="B152" s="5">
        <v>838.7124</v>
      </c>
      <c r="C152" s="4" t="s">
        <v>434</v>
      </c>
      <c r="D152" s="8">
        <v>44.2</v>
      </c>
      <c r="E152" s="18" t="s">
        <v>435</v>
      </c>
      <c r="F152" s="4" t="s">
        <v>201</v>
      </c>
      <c r="G152" s="14" t="s">
        <v>202</v>
      </c>
      <c r="H152" s="5">
        <v>714.58784000000003</v>
      </c>
      <c r="I152" s="6">
        <f t="shared" si="4"/>
        <v>-0.71538178132814745</v>
      </c>
    </row>
    <row r="153" spans="1:9" x14ac:dyDescent="0.25">
      <c r="A153" s="4">
        <v>840.7287</v>
      </c>
      <c r="B153" s="5">
        <v>840.72820000000002</v>
      </c>
      <c r="C153" s="4" t="s">
        <v>436</v>
      </c>
      <c r="D153" s="8">
        <v>44.1</v>
      </c>
      <c r="E153" s="18" t="s">
        <v>437</v>
      </c>
      <c r="F153" s="4" t="s">
        <v>201</v>
      </c>
      <c r="G153" s="14" t="s">
        <v>202</v>
      </c>
      <c r="H153" s="5">
        <v>714.58784000000003</v>
      </c>
      <c r="I153" s="6">
        <f t="shared" si="4"/>
        <v>-0.59472217373830172</v>
      </c>
    </row>
    <row r="154" spans="1:9" x14ac:dyDescent="0.25">
      <c r="A154" s="5">
        <v>564.53499999999997</v>
      </c>
      <c r="B154" s="4">
        <v>564.53449999999998</v>
      </c>
      <c r="C154" s="4" t="s">
        <v>438</v>
      </c>
      <c r="D154" s="8">
        <v>36.200000000000003</v>
      </c>
      <c r="E154" s="18" t="s">
        <v>439</v>
      </c>
      <c r="F154" s="4" t="s">
        <v>201</v>
      </c>
      <c r="G154" s="4" t="s">
        <v>202</v>
      </c>
      <c r="H154" s="5">
        <v>573.59460999999999</v>
      </c>
      <c r="I154" s="6">
        <f t="shared" si="4"/>
        <v>-0.88568467851980226</v>
      </c>
    </row>
    <row r="155" spans="1:9" x14ac:dyDescent="0.25">
      <c r="A155" s="4">
        <v>566.55070000000001</v>
      </c>
      <c r="B155" s="4">
        <v>566.55020000000002</v>
      </c>
      <c r="C155" s="4" t="s">
        <v>440</v>
      </c>
      <c r="D155" s="8">
        <v>36.1</v>
      </c>
      <c r="E155" s="18" t="s">
        <v>441</v>
      </c>
      <c r="F155" s="4" t="s">
        <v>201</v>
      </c>
      <c r="G155" s="4" t="s">
        <v>202</v>
      </c>
      <c r="H155" s="5">
        <v>573.59460999999999</v>
      </c>
      <c r="I155" s="6">
        <f t="shared" si="4"/>
        <v>-0.882533549050732</v>
      </c>
    </row>
    <row r="156" spans="1:9" x14ac:dyDescent="0.25">
      <c r="A156" s="5">
        <v>594.58199999999999</v>
      </c>
      <c r="B156" s="4">
        <v>594.58159999999998</v>
      </c>
      <c r="C156" s="4" t="s">
        <v>442</v>
      </c>
      <c r="D156" s="8">
        <v>38.1</v>
      </c>
      <c r="E156" s="18" t="s">
        <v>443</v>
      </c>
      <c r="F156" s="4" t="s">
        <v>201</v>
      </c>
      <c r="G156" s="4" t="s">
        <v>202</v>
      </c>
      <c r="H156" s="5">
        <v>573.59460999999999</v>
      </c>
      <c r="I156" s="6">
        <f t="shared" si="4"/>
        <v>-0.67274152263822085</v>
      </c>
    </row>
    <row r="157" spans="1:9" x14ac:dyDescent="0.25">
      <c r="A157" s="4">
        <v>620.59760000000006</v>
      </c>
      <c r="B157" s="4">
        <v>620.59730000000002</v>
      </c>
      <c r="C157" s="21" t="s">
        <v>444</v>
      </c>
      <c r="D157" s="19">
        <v>40.200000000000003</v>
      </c>
      <c r="E157" s="18" t="s">
        <v>445</v>
      </c>
      <c r="F157" s="4" t="s">
        <v>201</v>
      </c>
      <c r="G157" s="4" t="s">
        <v>202</v>
      </c>
      <c r="H157" s="5">
        <v>573.59460999999999</v>
      </c>
      <c r="I157" s="6">
        <f t="shared" si="4"/>
        <v>-0.48340502773194838</v>
      </c>
    </row>
    <row r="158" spans="1:9" x14ac:dyDescent="0.25">
      <c r="A158" s="4">
        <v>622.61329999999998</v>
      </c>
      <c r="B158" s="4">
        <v>622.61289999999997</v>
      </c>
      <c r="C158" s="4" t="s">
        <v>446</v>
      </c>
      <c r="D158" s="8">
        <v>40.1</v>
      </c>
      <c r="E158" s="18" t="s">
        <v>447</v>
      </c>
      <c r="F158" s="4" t="s">
        <v>201</v>
      </c>
      <c r="G158" s="4" t="s">
        <v>202</v>
      </c>
      <c r="H158" s="5">
        <v>573.59460999999999</v>
      </c>
      <c r="I158" s="6">
        <f t="shared" si="4"/>
        <v>-0.64245334947595667</v>
      </c>
    </row>
    <row r="159" spans="1:9" x14ac:dyDescent="0.25">
      <c r="A159" s="4">
        <v>638.60820000000001</v>
      </c>
      <c r="B159" s="4">
        <v>638.60789999999997</v>
      </c>
      <c r="C159" s="4" t="s">
        <v>448</v>
      </c>
      <c r="D159" s="8">
        <v>40.1</v>
      </c>
      <c r="E159" s="18" t="s">
        <v>449</v>
      </c>
      <c r="F159" s="4" t="s">
        <v>201</v>
      </c>
      <c r="G159" s="4" t="s">
        <v>202</v>
      </c>
      <c r="H159" s="5">
        <v>573.59460999999999</v>
      </c>
      <c r="I159" s="6">
        <f t="shared" si="4"/>
        <v>-0.46977160650048133</v>
      </c>
    </row>
    <row r="160" spans="1:9" x14ac:dyDescent="0.25">
      <c r="A160" s="4">
        <v>640.62379999999996</v>
      </c>
      <c r="B160" s="4">
        <v>640.62360000000001</v>
      </c>
      <c r="C160" s="4" t="s">
        <v>450</v>
      </c>
      <c r="D160" s="8">
        <v>40</v>
      </c>
      <c r="E160" s="18" t="s">
        <v>451</v>
      </c>
      <c r="F160" s="4" t="s">
        <v>201</v>
      </c>
      <c r="G160" s="4" t="s">
        <v>202</v>
      </c>
      <c r="H160" s="5">
        <v>573.59460999999999</v>
      </c>
      <c r="I160" s="6">
        <f t="shared" si="4"/>
        <v>-0.31219570666871244</v>
      </c>
    </row>
    <row r="161" spans="1:9" x14ac:dyDescent="0.25">
      <c r="A161" s="4">
        <v>648.62890000000004</v>
      </c>
      <c r="B161" s="4">
        <v>648.62869999999998</v>
      </c>
      <c r="C161" s="4" t="s">
        <v>452</v>
      </c>
      <c r="D161" s="8">
        <v>42.2</v>
      </c>
      <c r="E161" s="18" t="s">
        <v>453</v>
      </c>
      <c r="F161" s="4" t="s">
        <v>201</v>
      </c>
      <c r="G161" s="4" t="s">
        <v>202</v>
      </c>
      <c r="H161" s="5">
        <v>573.59460999999999</v>
      </c>
      <c r="I161" s="6">
        <f t="shared" si="4"/>
        <v>-0.30834272118230116</v>
      </c>
    </row>
    <row r="162" spans="1:9" x14ac:dyDescent="0.25">
      <c r="A162" s="4">
        <v>650.64459999999997</v>
      </c>
      <c r="B162" s="4">
        <v>650.64430000000004</v>
      </c>
      <c r="C162" s="4" t="s">
        <v>454</v>
      </c>
      <c r="D162" s="22">
        <v>42.1</v>
      </c>
      <c r="E162" s="18" t="s">
        <v>455</v>
      </c>
      <c r="F162" s="4" t="s">
        <v>201</v>
      </c>
      <c r="G162" s="4" t="s">
        <v>202</v>
      </c>
      <c r="H162" s="5">
        <v>573.59460999999999</v>
      </c>
      <c r="I162" s="6">
        <f t="shared" si="4"/>
        <v>-0.46108121073270086</v>
      </c>
    </row>
    <row r="163" spans="1:9" x14ac:dyDescent="0.25">
      <c r="A163" s="4">
        <v>664.62379999999996</v>
      </c>
      <c r="B163" s="4">
        <v>664.62360000000001</v>
      </c>
      <c r="C163" s="4" t="s">
        <v>456</v>
      </c>
      <c r="D163" s="8">
        <v>42.2</v>
      </c>
      <c r="E163" s="18" t="s">
        <v>457</v>
      </c>
      <c r="F163" s="4" t="s">
        <v>201</v>
      </c>
      <c r="G163" s="4" t="s">
        <v>202</v>
      </c>
      <c r="H163" s="5">
        <v>573.59460999999999</v>
      </c>
      <c r="I163" s="6">
        <f t="shared" si="4"/>
        <v>-0.30092211556341486</v>
      </c>
    </row>
    <row r="164" spans="1:9" x14ac:dyDescent="0.25">
      <c r="A164" s="5">
        <v>666.63948700000003</v>
      </c>
      <c r="B164" s="4">
        <v>666.63930000000005</v>
      </c>
      <c r="C164" s="4" t="s">
        <v>458</v>
      </c>
      <c r="D164" s="8">
        <v>42.1</v>
      </c>
      <c r="E164" s="18" t="s">
        <v>459</v>
      </c>
      <c r="F164" s="4" t="s">
        <v>201</v>
      </c>
      <c r="G164" s="4" t="s">
        <v>202</v>
      </c>
      <c r="H164" s="5">
        <v>573.59460999999999</v>
      </c>
      <c r="I164" s="6">
        <f t="shared" si="4"/>
        <v>-0.280511436284928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gative Mode</vt:lpstr>
      <vt:lpstr>Positive Mode</vt:lpstr>
    </vt:vector>
  </TitlesOfParts>
  <Manager/>
  <Company>University of Wollongon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drack Mutuku</dc:creator>
  <cp:keywords/>
  <dc:description/>
  <cp:lastModifiedBy>Shane Ellis</cp:lastModifiedBy>
  <cp:revision/>
  <dcterms:created xsi:type="dcterms:W3CDTF">2023-06-07T07:09:45Z</dcterms:created>
  <dcterms:modified xsi:type="dcterms:W3CDTF">2023-06-21T05:25:13Z</dcterms:modified>
  <cp:category/>
  <cp:contentStatus/>
</cp:coreProperties>
</file>